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5385" yWindow="495" windowWidth="19440" windowHeight="13740" activeTab="2"/>
  </bookViews>
  <sheets>
    <sheet name="superficial vessel" sheetId="3" r:id="rId1"/>
    <sheet name="deep vessel" sheetId="4" r:id="rId2"/>
    <sheet name="choroid vessel" sheetId="5" r:id="rId3"/>
  </sheets>
  <calcPr calcId="15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82" i="3" l="1"/>
  <c r="AV47" i="3"/>
  <c r="AW47" i="3"/>
  <c r="AX47" i="3"/>
  <c r="AV82" i="3"/>
  <c r="AW82" i="3"/>
  <c r="AX82" i="3"/>
  <c r="AY82" i="3"/>
  <c r="AZ82" i="3"/>
  <c r="AT98" i="3"/>
  <c r="AS98" i="3"/>
  <c r="AU82" i="3"/>
  <c r="AU47" i="3"/>
  <c r="AT47" i="3"/>
</calcChain>
</file>

<file path=xl/sharedStrings.xml><?xml version="1.0" encoding="utf-8"?>
<sst xmlns="http://schemas.openxmlformats.org/spreadsheetml/2006/main" count="265" uniqueCount="109">
  <si>
    <t>NUM</t>
    <phoneticPr fontId="3" type="noConversion"/>
  </si>
  <si>
    <t>NAME</t>
    <phoneticPr fontId="3" type="noConversion"/>
  </si>
  <si>
    <t>SEX</t>
    <phoneticPr fontId="3" type="noConversion"/>
  </si>
  <si>
    <t>Parafovea</t>
    <phoneticPr fontId="3" type="noConversion"/>
  </si>
  <si>
    <t>Super</t>
    <phoneticPr fontId="3" type="noConversion"/>
  </si>
  <si>
    <t>Inferior</t>
    <phoneticPr fontId="3" type="noConversion"/>
  </si>
  <si>
    <t>Whole Image</t>
    <phoneticPr fontId="3" type="noConversion"/>
  </si>
  <si>
    <t>Fovea</t>
    <phoneticPr fontId="3" type="noConversion"/>
  </si>
  <si>
    <t>Superior-Hemi</t>
    <phoneticPr fontId="3" type="noConversion"/>
  </si>
  <si>
    <t>Inferior-Hemi</t>
    <phoneticPr fontId="3" type="noConversion"/>
  </si>
  <si>
    <t>Tenpo</t>
    <phoneticPr fontId="3" type="noConversion"/>
  </si>
  <si>
    <t>Superior</t>
    <phoneticPr fontId="3" type="noConversion"/>
  </si>
  <si>
    <t>Nasal</t>
    <phoneticPr fontId="3" type="noConversion"/>
  </si>
  <si>
    <t>N/A</t>
    <phoneticPr fontId="3" type="noConversion"/>
  </si>
  <si>
    <t>RNFL</t>
    <phoneticPr fontId="3" type="noConversion"/>
  </si>
  <si>
    <t>ONH</t>
    <phoneticPr fontId="3" type="noConversion"/>
  </si>
  <si>
    <t>Rim Area</t>
    <phoneticPr fontId="3" type="noConversion"/>
  </si>
  <si>
    <t>Disc Area</t>
    <phoneticPr fontId="3" type="noConversion"/>
  </si>
  <si>
    <t>GCC Avg(um)</t>
    <phoneticPr fontId="3" type="noConversion"/>
  </si>
  <si>
    <t>GLV(%)</t>
    <phoneticPr fontId="3" type="noConversion"/>
  </si>
  <si>
    <t>AION</t>
    <phoneticPr fontId="3" type="noConversion"/>
  </si>
  <si>
    <t>Whole</t>
    <phoneticPr fontId="3" type="noConversion"/>
  </si>
  <si>
    <t>DATA</t>
    <phoneticPr fontId="3" type="noConversion"/>
  </si>
  <si>
    <t>Age-ranges</t>
    <phoneticPr fontId="3" type="noConversion"/>
  </si>
  <si>
    <t>50-59</t>
    <phoneticPr fontId="3" type="noConversion"/>
  </si>
  <si>
    <t>50-69</t>
    <phoneticPr fontId="3" type="noConversion"/>
  </si>
  <si>
    <t>40-49</t>
    <phoneticPr fontId="3" type="noConversion"/>
  </si>
  <si>
    <t>60-69</t>
    <phoneticPr fontId="3" type="noConversion"/>
  </si>
  <si>
    <t>60-69</t>
    <phoneticPr fontId="3" type="noConversion"/>
  </si>
  <si>
    <t>50-59</t>
    <phoneticPr fontId="3" type="noConversion"/>
  </si>
  <si>
    <t>30-39</t>
    <phoneticPr fontId="3" type="noConversion"/>
  </si>
  <si>
    <t>30-39</t>
    <phoneticPr fontId="3" type="noConversion"/>
  </si>
  <si>
    <t>60-69</t>
    <phoneticPr fontId="3" type="noConversion"/>
  </si>
  <si>
    <t>30-39</t>
    <phoneticPr fontId="3" type="noConversion"/>
  </si>
  <si>
    <t>60-69</t>
    <phoneticPr fontId="3" type="noConversion"/>
  </si>
  <si>
    <t>50-59</t>
    <phoneticPr fontId="3" type="noConversion"/>
  </si>
  <si>
    <t>60-69</t>
    <phoneticPr fontId="3" type="noConversion"/>
  </si>
  <si>
    <t>40-49</t>
    <phoneticPr fontId="3" type="noConversion"/>
  </si>
  <si>
    <t>50-59</t>
    <phoneticPr fontId="3" type="noConversion"/>
  </si>
  <si>
    <t>40-49</t>
    <phoneticPr fontId="3" type="noConversion"/>
  </si>
  <si>
    <t>60-69</t>
    <phoneticPr fontId="3" type="noConversion"/>
  </si>
  <si>
    <t>60-69</t>
    <phoneticPr fontId="3" type="noConversion"/>
  </si>
  <si>
    <t>40-49</t>
    <phoneticPr fontId="3" type="noConversion"/>
  </si>
  <si>
    <t>30-39</t>
    <phoneticPr fontId="3" type="noConversion"/>
  </si>
  <si>
    <t>30-39</t>
    <phoneticPr fontId="3" type="noConversion"/>
  </si>
  <si>
    <t>70-79</t>
    <phoneticPr fontId="3" type="noConversion"/>
  </si>
  <si>
    <t>70-79</t>
    <phoneticPr fontId="3" type="noConversion"/>
  </si>
  <si>
    <t>Systolic BP</t>
    <phoneticPr fontId="3" type="noConversion"/>
  </si>
  <si>
    <t>Diastolic BP</t>
    <phoneticPr fontId="3" type="noConversion"/>
  </si>
  <si>
    <t>IOP</t>
    <phoneticPr fontId="3" type="noConversion"/>
  </si>
  <si>
    <t>HEART RATE</t>
    <phoneticPr fontId="3" type="noConversion"/>
  </si>
  <si>
    <t>Diabetes</t>
    <phoneticPr fontId="3" type="noConversion"/>
  </si>
  <si>
    <t>Hypertension</t>
    <phoneticPr fontId="3" type="noConversion"/>
  </si>
  <si>
    <t>FAZ</t>
    <phoneticPr fontId="3" type="noConversion"/>
  </si>
  <si>
    <t>Whole</t>
    <phoneticPr fontId="3" type="noConversion"/>
  </si>
  <si>
    <t>Superior</t>
    <phoneticPr fontId="3" type="noConversion"/>
  </si>
  <si>
    <t>Nasal</t>
    <phoneticPr fontId="3" type="noConversion"/>
  </si>
  <si>
    <t>RNFL</t>
    <phoneticPr fontId="3" type="noConversion"/>
  </si>
  <si>
    <t>Superior RNFL</t>
    <phoneticPr fontId="3" type="noConversion"/>
  </si>
  <si>
    <t>Inferior RNFL</t>
    <phoneticPr fontId="3" type="noConversion"/>
  </si>
  <si>
    <t>C/D Area Ratio</t>
    <phoneticPr fontId="3" type="noConversion"/>
  </si>
  <si>
    <t>C/D V,Ratio</t>
    <phoneticPr fontId="3" type="noConversion"/>
  </si>
  <si>
    <t>C/D H,Ratio</t>
    <phoneticPr fontId="3" type="noConversion"/>
  </si>
  <si>
    <t>Cup Volume</t>
    <phoneticPr fontId="3" type="noConversion"/>
  </si>
  <si>
    <t>Total</t>
    <phoneticPr fontId="3" type="noConversion"/>
  </si>
  <si>
    <t>FLV(%)</t>
    <phoneticPr fontId="3" type="noConversion"/>
  </si>
  <si>
    <t>Healthy eyes</t>
    <phoneticPr fontId="3" type="noConversion"/>
  </si>
  <si>
    <t>80-89</t>
    <phoneticPr fontId="3" type="noConversion"/>
  </si>
  <si>
    <t>AION</t>
    <phoneticPr fontId="3" type="noConversion"/>
  </si>
  <si>
    <t>Uninvolved eyes</t>
    <phoneticPr fontId="3" type="noConversion"/>
  </si>
  <si>
    <t>60-69</t>
    <phoneticPr fontId="3" type="noConversion"/>
  </si>
  <si>
    <t>50-59</t>
    <phoneticPr fontId="3" type="noConversion"/>
  </si>
  <si>
    <t>50-59</t>
    <phoneticPr fontId="3" type="noConversion"/>
  </si>
  <si>
    <t>50-59</t>
    <phoneticPr fontId="3" type="noConversion"/>
  </si>
  <si>
    <t>60-69</t>
    <phoneticPr fontId="3" type="noConversion"/>
  </si>
  <si>
    <t>50-59</t>
    <phoneticPr fontId="3" type="noConversion"/>
  </si>
  <si>
    <t>40-49</t>
    <phoneticPr fontId="3" type="noConversion"/>
  </si>
  <si>
    <t>60-69</t>
    <phoneticPr fontId="3" type="noConversion"/>
  </si>
  <si>
    <t>50-59</t>
    <phoneticPr fontId="3" type="noConversion"/>
  </si>
  <si>
    <t>50-59</t>
    <phoneticPr fontId="3" type="noConversion"/>
  </si>
  <si>
    <t>60-69</t>
    <phoneticPr fontId="3" type="noConversion"/>
  </si>
  <si>
    <t>DATA</t>
    <phoneticPr fontId="3" type="noConversion"/>
  </si>
  <si>
    <t>Fovea vessel density（6mm）</t>
    <phoneticPr fontId="3" type="noConversion"/>
  </si>
  <si>
    <t>DEEP</t>
    <phoneticPr fontId="3" type="noConversion"/>
  </si>
  <si>
    <t>Superficial</t>
    <phoneticPr fontId="3" type="noConversion"/>
  </si>
  <si>
    <t>Fovea retinal thickness（6mm）</t>
    <phoneticPr fontId="3" type="noConversion"/>
  </si>
  <si>
    <t>vessel densit（9 direction ）</t>
    <phoneticPr fontId="3" type="noConversion"/>
  </si>
  <si>
    <t>Normal eyes</t>
    <phoneticPr fontId="3" type="noConversion"/>
  </si>
  <si>
    <t>Nasal</t>
    <phoneticPr fontId="3" type="noConversion"/>
  </si>
  <si>
    <t>Superior-Nasal</t>
    <phoneticPr fontId="3" type="noConversion"/>
  </si>
  <si>
    <t>Inferior-Nasal</t>
    <phoneticPr fontId="3" type="noConversion"/>
  </si>
  <si>
    <t>Superior-Hemi</t>
    <phoneticPr fontId="3" type="noConversion"/>
  </si>
  <si>
    <t>Superior</t>
    <phoneticPr fontId="3" type="noConversion"/>
  </si>
  <si>
    <t>Middle</t>
    <phoneticPr fontId="3" type="noConversion"/>
  </si>
  <si>
    <t>Inferior-Hemi</t>
    <phoneticPr fontId="3" type="noConversion"/>
  </si>
  <si>
    <t>Inferior</t>
    <phoneticPr fontId="3" type="noConversion"/>
  </si>
  <si>
    <t>Tenpo</t>
    <phoneticPr fontId="3" type="noConversion"/>
  </si>
  <si>
    <t>Superior-Tenpo</t>
    <phoneticPr fontId="3" type="noConversion"/>
  </si>
  <si>
    <t>Tenpo</t>
    <phoneticPr fontId="3" type="noConversion"/>
  </si>
  <si>
    <t>Inferior-Tenpo</t>
    <phoneticPr fontId="3" type="noConversion"/>
  </si>
  <si>
    <t>50-59</t>
    <phoneticPr fontId="3" type="noConversion"/>
  </si>
  <si>
    <t>40-49</t>
    <phoneticPr fontId="3" type="noConversion"/>
  </si>
  <si>
    <t>50-59</t>
    <phoneticPr fontId="3" type="noConversion"/>
  </si>
  <si>
    <t>60-69</t>
    <phoneticPr fontId="3" type="noConversion"/>
  </si>
  <si>
    <t>50-59</t>
    <phoneticPr fontId="3" type="noConversion"/>
  </si>
  <si>
    <t>50-59</t>
    <phoneticPr fontId="3" type="noConversion"/>
  </si>
  <si>
    <t>50-59</t>
    <phoneticPr fontId="3" type="noConversion"/>
  </si>
  <si>
    <t>60-69</t>
    <phoneticPr fontId="3" type="noConversion"/>
  </si>
  <si>
    <t>Choroid vessel density（6mm）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);[Red]\(0.00\)"/>
    <numFmt numFmtId="165" formatCode="0_ "/>
    <numFmt numFmtId="166" formatCode="0.000_ "/>
  </numFmts>
  <fonts count="12">
    <font>
      <sz val="11"/>
      <color theme="1"/>
      <name val="Calibri"/>
      <charset val="134"/>
      <scheme val="minor"/>
    </font>
    <font>
      <sz val="12"/>
      <color theme="1"/>
      <name val="Calibri"/>
      <family val="2"/>
      <charset val="134"/>
      <scheme val="minor"/>
    </font>
    <font>
      <sz val="11"/>
      <color rgb="FFFF0000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b/>
      <sz val="18"/>
      <color theme="1"/>
      <name val="Calibri"/>
      <family val="3"/>
      <charset val="134"/>
      <scheme val="minor"/>
    </font>
    <font>
      <b/>
      <sz val="14"/>
      <color theme="1"/>
      <name val="Calibri"/>
      <family val="3"/>
      <charset val="134"/>
      <scheme val="minor"/>
    </font>
    <font>
      <b/>
      <sz val="18"/>
      <color theme="1"/>
      <name val="宋体 (正文)"/>
    </font>
    <font>
      <b/>
      <sz val="16"/>
      <color theme="1"/>
      <name val="Calibri"/>
      <family val="3"/>
      <charset val="134"/>
      <scheme val="minor"/>
    </font>
    <font>
      <u/>
      <sz val="11"/>
      <color theme="10"/>
      <name val="Calibri"/>
      <family val="3"/>
      <charset val="134"/>
      <scheme val="minor"/>
    </font>
    <font>
      <u/>
      <sz val="11"/>
      <color theme="11"/>
      <name val="Calibri"/>
      <family val="3"/>
      <charset val="134"/>
      <scheme val="minor"/>
    </font>
    <font>
      <b/>
      <sz val="20"/>
      <color theme="1"/>
      <name val="宋体 (正文)"/>
    </font>
    <font>
      <sz val="14"/>
      <color theme="1"/>
      <name val="Calibri"/>
      <family val="3"/>
      <charset val="134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29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</cellStyleXfs>
  <cellXfs count="9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NumberFormat="1" applyFont="1" applyAlignment="1" applyProtection="1">
      <alignment vertical="center"/>
      <protection locked="0"/>
    </xf>
    <xf numFmtId="49" fontId="5" fillId="0" borderId="0" xfId="0" applyNumberFormat="1" applyFont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0" fillId="0" borderId="0" xfId="0" applyProtection="1">
      <alignment vertical="center"/>
      <protection locked="0"/>
    </xf>
    <xf numFmtId="0" fontId="0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 applyProtection="1">
      <alignment horizontal="center" vertical="center"/>
      <protection locked="0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4" fillId="10" borderId="1" xfId="0" applyNumberFormat="1" applyFont="1" applyFill="1" applyBorder="1" applyAlignment="1">
      <alignment horizontal="center" vertical="center"/>
    </xf>
    <xf numFmtId="164" fontId="5" fillId="10" borderId="2" xfId="0" applyNumberFormat="1" applyFont="1" applyFill="1" applyBorder="1" applyAlignment="1">
      <alignment horizontal="center" vertical="center"/>
    </xf>
    <xf numFmtId="164" fontId="5" fillId="10" borderId="3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>
      <alignment vertical="center"/>
    </xf>
    <xf numFmtId="165" fontId="0" fillId="0" borderId="0" xfId="0" applyNumberFormat="1" applyAlignment="1">
      <alignment horizontal="center" vertical="center"/>
    </xf>
    <xf numFmtId="166" fontId="5" fillId="0" borderId="0" xfId="0" applyNumberFormat="1" applyFont="1" applyAlignment="1" applyProtection="1">
      <alignment vertical="center"/>
      <protection locked="0"/>
    </xf>
    <xf numFmtId="166" fontId="0" fillId="0" borderId="0" xfId="0" applyNumberFormat="1" applyProtection="1">
      <alignment vertical="center"/>
      <protection locked="0"/>
    </xf>
    <xf numFmtId="166" fontId="0" fillId="0" borderId="0" xfId="0" applyNumberFormat="1">
      <alignment vertical="center"/>
    </xf>
    <xf numFmtId="165" fontId="7" fillId="2" borderId="0" xfId="0" applyNumberFormat="1" applyFont="1" applyFill="1" applyAlignment="1">
      <alignment horizontal="center" vertical="center"/>
    </xf>
    <xf numFmtId="165" fontId="0" fillId="0" borderId="0" xfId="0" applyNumberFormat="1" applyAlignment="1" applyProtection="1">
      <alignment horizontal="center" vertical="center"/>
      <protection locked="0"/>
    </xf>
    <xf numFmtId="49" fontId="4" fillId="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49" fontId="4" fillId="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3" borderId="0" xfId="0" applyFill="1">
      <alignment vertical="center"/>
    </xf>
    <xf numFmtId="0" fontId="0" fillId="14" borderId="0" xfId="0" applyFont="1" applyFill="1" applyBorder="1" applyAlignment="1">
      <alignment horizontal="center" vertical="center"/>
    </xf>
    <xf numFmtId="165" fontId="0" fillId="14" borderId="0" xfId="0" applyNumberFormat="1" applyFont="1" applyFill="1" applyAlignment="1">
      <alignment horizontal="center" vertical="center"/>
    </xf>
    <xf numFmtId="164" fontId="0" fillId="14" borderId="0" xfId="0" applyNumberFormat="1" applyFont="1" applyFill="1" applyAlignment="1">
      <alignment horizontal="center" vertical="center"/>
    </xf>
    <xf numFmtId="0" fontId="0" fillId="14" borderId="0" xfId="0" applyFont="1" applyFill="1" applyAlignment="1">
      <alignment horizontal="center" vertical="center"/>
    </xf>
    <xf numFmtId="0" fontId="0" fillId="14" borderId="0" xfId="0" applyFont="1" applyFill="1">
      <alignment vertical="center"/>
    </xf>
    <xf numFmtId="0" fontId="0" fillId="11" borderId="0" xfId="0" applyFont="1" applyFill="1" applyBorder="1" applyAlignment="1">
      <alignment horizontal="center" vertical="center"/>
    </xf>
    <xf numFmtId="0" fontId="0" fillId="11" borderId="0" xfId="0" applyFill="1">
      <alignment vertical="center"/>
    </xf>
    <xf numFmtId="165" fontId="0" fillId="11" borderId="0" xfId="0" applyNumberFormat="1" applyFill="1" applyAlignment="1">
      <alignment horizontal="center" vertical="center"/>
    </xf>
    <xf numFmtId="164" fontId="0" fillId="11" borderId="0" xfId="0" applyNumberFormat="1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2" borderId="0" xfId="0" applyFill="1" applyBorder="1">
      <alignment vertical="center"/>
    </xf>
    <xf numFmtId="0" fontId="0" fillId="12" borderId="0" xfId="0" applyFill="1">
      <alignment vertical="center"/>
    </xf>
    <xf numFmtId="165" fontId="0" fillId="12" borderId="0" xfId="0" applyNumberFormat="1" applyFill="1" applyAlignment="1">
      <alignment horizontal="center" vertical="center"/>
    </xf>
    <xf numFmtId="164" fontId="0" fillId="12" borderId="0" xfId="0" applyNumberFormat="1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166" fontId="0" fillId="14" borderId="0" xfId="0" applyNumberFormat="1" applyFont="1" applyFill="1" applyAlignment="1">
      <alignment horizontal="center" vertical="center"/>
    </xf>
    <xf numFmtId="166" fontId="0" fillId="11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>
      <alignment vertical="center"/>
    </xf>
    <xf numFmtId="0" fontId="0" fillId="8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 applyProtection="1">
      <alignment horizontal="center" vertical="center"/>
      <protection locked="0"/>
    </xf>
    <xf numFmtId="0" fontId="0" fillId="0" borderId="0" xfId="0" applyFont="1" applyFill="1">
      <alignment vertical="center"/>
    </xf>
    <xf numFmtId="49" fontId="4" fillId="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49" fontId="4" fillId="3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 applyProtection="1">
      <alignment horizontal="center" vertical="center"/>
      <protection locked="0"/>
    </xf>
    <xf numFmtId="0" fontId="0" fillId="0" borderId="0" xfId="0" applyNumberFormat="1" applyFill="1" applyAlignment="1" applyProtection="1">
      <alignment horizontal="center" vertical="center"/>
      <protection locked="0"/>
    </xf>
    <xf numFmtId="0" fontId="0" fillId="0" borderId="0" xfId="0" applyNumberFormat="1" applyFill="1" applyBorder="1" applyAlignment="1" applyProtection="1">
      <alignment horizontal="center" vertical="center"/>
      <protection locked="0"/>
    </xf>
    <xf numFmtId="0" fontId="0" fillId="0" borderId="0" xfId="0" applyNumberFormat="1" applyFill="1" applyBorder="1" applyAlignment="1" applyProtection="1">
      <alignment horizontal="center" vertical="center"/>
      <protection locked="0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165" fontId="4" fillId="4" borderId="0" xfId="0" applyNumberFormat="1" applyFont="1" applyFill="1" applyAlignment="1">
      <alignment horizontal="center" vertical="center"/>
    </xf>
    <xf numFmtId="49" fontId="4" fillId="3" borderId="0" xfId="0" applyNumberFormat="1" applyFont="1" applyFill="1" applyAlignment="1">
      <alignment horizontal="center" vertical="center"/>
    </xf>
    <xf numFmtId="165" fontId="4" fillId="5" borderId="0" xfId="0" applyNumberFormat="1" applyFont="1" applyFill="1" applyAlignment="1">
      <alignment horizontal="center" vertical="center"/>
    </xf>
    <xf numFmtId="164" fontId="4" fillId="6" borderId="0" xfId="0" applyNumberFormat="1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6" fillId="7" borderId="0" xfId="0" applyFont="1" applyFill="1" applyBorder="1" applyAlignment="1">
      <alignment horizontal="center" vertical="center"/>
    </xf>
    <xf numFmtId="164" fontId="6" fillId="9" borderId="0" xfId="0" applyNumberFormat="1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NumberFormat="1" applyFont="1" applyFill="1" applyBorder="1" applyAlignment="1" applyProtection="1">
      <alignment horizontal="center" vertical="center"/>
      <protection locked="0"/>
    </xf>
    <xf numFmtId="0" fontId="4" fillId="0" borderId="0" xfId="0" applyFont="1" applyFill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</cellXfs>
  <cellStyles count="3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Normal" xfId="0" builtinId="0"/>
  </cellStyles>
  <dxfs count="0"/>
  <tableStyles count="0" defaultTableStyle="TableStyleMedium2" defaultPivotStyle="PivotStyleMedium7"/>
  <colors>
    <mruColors>
      <color rgb="FFA689A2"/>
      <color rgb="FFC0456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9"/>
  <sheetViews>
    <sheetView topLeftCell="O1" workbookViewId="0">
      <selection activeCell="P1" sqref="P1:X2"/>
    </sheetView>
  </sheetViews>
  <sheetFormatPr defaultColWidth="11.42578125" defaultRowHeight="15"/>
  <cols>
    <col min="1" max="1" width="11.28515625" style="2" customWidth="1"/>
    <col min="2" max="3" width="8.85546875" style="4" customWidth="1"/>
    <col min="4" max="4" width="15.140625" style="11" customWidth="1"/>
    <col min="5" max="5" width="8.85546875" style="5" customWidth="1"/>
    <col min="6" max="10" width="13.140625" style="4" customWidth="1"/>
    <col min="11" max="11" width="6.28515625" customWidth="1"/>
    <col min="12" max="12" width="8.42578125" style="32" customWidth="1"/>
    <col min="13" max="13" width="11" style="29" customWidth="1"/>
    <col min="14" max="15" width="8.42578125" style="29" customWidth="1"/>
    <col min="16" max="16" width="12.42578125" style="26" customWidth="1"/>
    <col min="17" max="17" width="8.42578125" style="26" customWidth="1"/>
    <col min="18" max="18" width="13" style="26" customWidth="1"/>
    <col min="19" max="19" width="16.42578125" style="28" customWidth="1"/>
    <col min="20" max="20" width="16" style="27" customWidth="1"/>
    <col min="21" max="24" width="8.42578125" style="28" customWidth="1"/>
    <col min="25" max="25" width="7.42578125" style="1" customWidth="1"/>
    <col min="26" max="27" width="7.42578125" style="29" customWidth="1"/>
    <col min="28" max="28" width="16.140625" style="29" customWidth="1"/>
    <col min="29" max="33" width="7.42578125" style="29" customWidth="1"/>
    <col min="34" max="37" width="7.42578125" style="26" customWidth="1"/>
    <col min="38" max="39" width="7.7109375" style="26" customWidth="1"/>
    <col min="40" max="40" width="9.7109375" style="26" customWidth="1"/>
    <col min="41" max="43" width="7.7109375" style="26" customWidth="1"/>
    <col min="44" max="44" width="10.85546875" style="6"/>
    <col min="45" max="45" width="11.140625" customWidth="1"/>
    <col min="46" max="46" width="18" customWidth="1"/>
    <col min="47" max="47" width="18.42578125" customWidth="1"/>
    <col min="48" max="51" width="17.28515625" customWidth="1"/>
    <col min="52" max="52" width="17.28515625" style="42" customWidth="1"/>
    <col min="53" max="53" width="17.28515625" customWidth="1"/>
    <col min="54" max="58" width="11.140625" customWidth="1"/>
  </cols>
  <sheetData>
    <row r="1" spans="1:60" ht="23.25">
      <c r="A1" s="87" t="s">
        <v>22</v>
      </c>
      <c r="B1" s="87"/>
      <c r="C1" s="39"/>
      <c r="D1" s="37"/>
      <c r="E1" s="75"/>
      <c r="F1" s="39"/>
      <c r="G1" s="39"/>
      <c r="H1" s="39"/>
      <c r="I1" s="39"/>
      <c r="J1" s="35"/>
      <c r="K1" s="7"/>
      <c r="L1" s="30"/>
      <c r="M1" s="88"/>
      <c r="N1" s="88"/>
      <c r="O1" s="88"/>
      <c r="P1" s="89" t="s">
        <v>82</v>
      </c>
      <c r="Q1" s="89"/>
      <c r="R1" s="89"/>
      <c r="S1" s="89"/>
      <c r="T1" s="89"/>
      <c r="U1" s="89"/>
      <c r="V1" s="89"/>
      <c r="W1" s="89"/>
      <c r="X1" s="89"/>
      <c r="Y1" s="90" t="s">
        <v>85</v>
      </c>
      <c r="Z1" s="90"/>
      <c r="AA1" s="90"/>
      <c r="AB1" s="90"/>
      <c r="AC1" s="90"/>
      <c r="AD1" s="90"/>
      <c r="AE1" s="90"/>
      <c r="AF1" s="90"/>
      <c r="AG1" s="90"/>
      <c r="AH1" s="92" t="s">
        <v>86</v>
      </c>
      <c r="AI1" s="92"/>
      <c r="AJ1" s="92"/>
      <c r="AK1" s="92"/>
      <c r="AL1" s="92"/>
      <c r="AM1" s="92"/>
      <c r="AN1" s="92"/>
      <c r="AO1" s="92"/>
      <c r="AP1" s="92"/>
      <c r="AQ1" s="92"/>
      <c r="AR1" s="17"/>
      <c r="AS1" s="80" t="s">
        <v>87</v>
      </c>
      <c r="AT1" s="80"/>
      <c r="AU1" s="80"/>
      <c r="AV1" s="81" t="s">
        <v>15</v>
      </c>
      <c r="AW1" s="81"/>
      <c r="AX1" s="81"/>
      <c r="AY1" s="81"/>
      <c r="AZ1" s="81"/>
      <c r="BA1" s="81"/>
      <c r="BB1" s="83" t="s">
        <v>18</v>
      </c>
      <c r="BC1" s="83"/>
      <c r="BD1" s="83"/>
      <c r="BE1" s="83"/>
      <c r="BF1" s="83"/>
    </row>
    <row r="2" spans="1:60" ht="24" thickBot="1">
      <c r="A2" s="87"/>
      <c r="B2" s="87"/>
      <c r="C2" s="39"/>
      <c r="D2" s="37"/>
      <c r="E2" s="75"/>
      <c r="F2" s="39"/>
      <c r="G2" s="39"/>
      <c r="H2" s="39"/>
      <c r="I2" s="39"/>
      <c r="J2" s="35"/>
      <c r="K2" s="7"/>
      <c r="L2" s="30"/>
      <c r="M2" s="86" t="s">
        <v>84</v>
      </c>
      <c r="N2" s="86"/>
      <c r="O2" s="86"/>
      <c r="P2" s="89"/>
      <c r="Q2" s="89"/>
      <c r="R2" s="89"/>
      <c r="S2" s="89"/>
      <c r="T2" s="89"/>
      <c r="U2" s="89"/>
      <c r="V2" s="89"/>
      <c r="W2" s="89"/>
      <c r="X2" s="89"/>
      <c r="Y2" s="91"/>
      <c r="Z2" s="91"/>
      <c r="AA2" s="91"/>
      <c r="AB2" s="91"/>
      <c r="AC2" s="91"/>
      <c r="AD2" s="91"/>
      <c r="AE2" s="91"/>
      <c r="AF2" s="91"/>
      <c r="AG2" s="91"/>
      <c r="AH2" s="92"/>
      <c r="AI2" s="92"/>
      <c r="AJ2" s="92"/>
      <c r="AK2" s="92"/>
      <c r="AL2" s="92"/>
      <c r="AM2" s="92"/>
      <c r="AN2" s="92"/>
      <c r="AO2" s="92"/>
      <c r="AP2" s="92"/>
      <c r="AQ2" s="92"/>
      <c r="AR2" s="17"/>
      <c r="AS2" s="85" t="s">
        <v>14</v>
      </c>
      <c r="AT2" s="85"/>
      <c r="AU2" s="85"/>
      <c r="AV2" s="82"/>
      <c r="AW2" s="82"/>
      <c r="AX2" s="82"/>
      <c r="AY2" s="82"/>
      <c r="AZ2" s="82"/>
      <c r="BA2" s="82"/>
      <c r="BB2" s="84"/>
      <c r="BC2" s="84"/>
      <c r="BD2" s="84"/>
      <c r="BE2" s="84"/>
      <c r="BF2" s="84"/>
    </row>
    <row r="3" spans="1:60" s="38" customFormat="1" ht="30.95" customHeight="1">
      <c r="A3" s="38" t="s">
        <v>0</v>
      </c>
      <c r="B3" s="38" t="s">
        <v>1</v>
      </c>
      <c r="D3" s="38" t="s">
        <v>23</v>
      </c>
      <c r="E3" s="38" t="s">
        <v>49</v>
      </c>
      <c r="F3" s="38" t="s">
        <v>50</v>
      </c>
      <c r="G3" s="38" t="s">
        <v>47</v>
      </c>
      <c r="H3" s="38" t="s">
        <v>48</v>
      </c>
      <c r="I3" s="38" t="s">
        <v>51</v>
      </c>
      <c r="J3" s="38" t="s">
        <v>52</v>
      </c>
      <c r="K3" s="38" t="s">
        <v>2</v>
      </c>
      <c r="L3" s="38" t="s">
        <v>53</v>
      </c>
      <c r="M3" s="38" t="s">
        <v>3</v>
      </c>
      <c r="N3" s="38" t="s">
        <v>4</v>
      </c>
      <c r="O3" s="38" t="s">
        <v>5</v>
      </c>
      <c r="P3" s="38" t="s">
        <v>54</v>
      </c>
      <c r="Q3" s="38" t="s">
        <v>7</v>
      </c>
      <c r="R3" s="38" t="s">
        <v>3</v>
      </c>
      <c r="S3" s="38" t="s">
        <v>8</v>
      </c>
      <c r="T3" s="38" t="s">
        <v>9</v>
      </c>
      <c r="U3" s="38" t="s">
        <v>10</v>
      </c>
      <c r="V3" s="38" t="s">
        <v>55</v>
      </c>
      <c r="W3" s="38" t="s">
        <v>56</v>
      </c>
      <c r="X3" s="38" t="s">
        <v>5</v>
      </c>
      <c r="Y3" s="38" t="s">
        <v>6</v>
      </c>
      <c r="Z3" s="38" t="s">
        <v>7</v>
      </c>
      <c r="AA3" s="38" t="s">
        <v>3</v>
      </c>
      <c r="AB3" s="38" t="s">
        <v>91</v>
      </c>
      <c r="AC3" s="38" t="s">
        <v>94</v>
      </c>
      <c r="AD3" s="38" t="s">
        <v>96</v>
      </c>
      <c r="AE3" s="38" t="s">
        <v>55</v>
      </c>
      <c r="AF3" s="38" t="s">
        <v>56</v>
      </c>
      <c r="AG3" s="38" t="s">
        <v>5</v>
      </c>
      <c r="AH3" s="38" t="s">
        <v>7</v>
      </c>
      <c r="AI3" s="38" t="s">
        <v>89</v>
      </c>
      <c r="AJ3" s="38" t="s">
        <v>88</v>
      </c>
      <c r="AK3" s="38" t="s">
        <v>90</v>
      </c>
      <c r="AL3" s="38" t="s">
        <v>92</v>
      </c>
      <c r="AM3" s="38" t="s">
        <v>93</v>
      </c>
      <c r="AN3" s="38" t="s">
        <v>95</v>
      </c>
      <c r="AO3" s="38" t="s">
        <v>97</v>
      </c>
      <c r="AP3" s="38" t="s">
        <v>98</v>
      </c>
      <c r="AQ3" s="38" t="s">
        <v>99</v>
      </c>
      <c r="AS3" s="38" t="s">
        <v>57</v>
      </c>
      <c r="AT3" s="38" t="s">
        <v>58</v>
      </c>
      <c r="AU3" s="38" t="s">
        <v>59</v>
      </c>
      <c r="AV3" s="38" t="s">
        <v>60</v>
      </c>
      <c r="AW3" s="38" t="s">
        <v>61</v>
      </c>
      <c r="AX3" s="38" t="s">
        <v>62</v>
      </c>
      <c r="AY3" s="38" t="s">
        <v>16</v>
      </c>
      <c r="AZ3" s="38" t="s">
        <v>17</v>
      </c>
      <c r="BA3" s="38" t="s">
        <v>63</v>
      </c>
      <c r="BB3" s="38" t="s">
        <v>64</v>
      </c>
      <c r="BC3" s="38" t="s">
        <v>55</v>
      </c>
      <c r="BD3" s="38" t="s">
        <v>5</v>
      </c>
      <c r="BE3" s="38" t="s">
        <v>65</v>
      </c>
      <c r="BF3" s="38" t="s">
        <v>19</v>
      </c>
    </row>
    <row r="4" spans="1:60" ht="15" customHeight="1">
      <c r="A4" s="93" t="s">
        <v>66</v>
      </c>
      <c r="B4" s="15"/>
      <c r="C4" s="15">
        <v>1</v>
      </c>
      <c r="D4" s="76" t="s">
        <v>24</v>
      </c>
      <c r="E4" s="19">
        <v>14.8</v>
      </c>
      <c r="F4" s="77">
        <v>80</v>
      </c>
      <c r="G4" s="77">
        <v>120</v>
      </c>
      <c r="H4" s="77">
        <v>80</v>
      </c>
      <c r="I4" s="77">
        <v>0</v>
      </c>
      <c r="J4" s="77">
        <v>0</v>
      </c>
      <c r="K4" s="77">
        <v>1</v>
      </c>
      <c r="L4" s="77">
        <v>0.20300000000000001</v>
      </c>
      <c r="M4" s="77">
        <v>104</v>
      </c>
      <c r="N4" s="77">
        <v>105</v>
      </c>
      <c r="O4" s="77">
        <v>104</v>
      </c>
      <c r="P4" s="77">
        <v>55.57</v>
      </c>
      <c r="Q4" s="77">
        <v>30.5</v>
      </c>
      <c r="R4" s="77">
        <v>57.52</v>
      </c>
      <c r="S4" s="77">
        <v>59.29</v>
      </c>
      <c r="T4" s="77">
        <v>57.41</v>
      </c>
      <c r="U4" s="77">
        <v>56.81</v>
      </c>
      <c r="V4" s="77">
        <v>57.76</v>
      </c>
      <c r="W4" s="77">
        <v>56.54</v>
      </c>
      <c r="X4" s="77">
        <v>56.9</v>
      </c>
      <c r="AA4" s="29">
        <v>282</v>
      </c>
      <c r="AB4" s="29">
        <v>286</v>
      </c>
      <c r="AC4" s="29">
        <v>280</v>
      </c>
      <c r="AI4" s="26">
        <v>54.65</v>
      </c>
      <c r="AJ4" s="26">
        <v>55.15</v>
      </c>
      <c r="AK4" s="26">
        <v>54.73</v>
      </c>
      <c r="AL4">
        <v>53.11</v>
      </c>
      <c r="AM4" s="28">
        <v>51.11</v>
      </c>
      <c r="AN4" s="26">
        <v>54.21</v>
      </c>
      <c r="AO4" s="26">
        <v>51.76</v>
      </c>
      <c r="AP4" s="26">
        <v>53.53</v>
      </c>
      <c r="AQ4" s="26">
        <v>50.3</v>
      </c>
      <c r="AS4" s="29">
        <v>105</v>
      </c>
      <c r="AT4" s="1"/>
      <c r="AU4" s="1"/>
      <c r="AV4" s="1"/>
      <c r="AW4" s="1"/>
      <c r="AX4" s="1"/>
      <c r="AY4" s="40">
        <v>1.2</v>
      </c>
      <c r="AZ4" s="40">
        <v>2.02</v>
      </c>
      <c r="BA4" s="6"/>
      <c r="BB4" s="73">
        <v>95.89</v>
      </c>
      <c r="BC4" s="1"/>
      <c r="BD4" s="1"/>
      <c r="BE4" s="58">
        <v>0.56599999999999995</v>
      </c>
      <c r="BF4" s="58">
        <v>1.24</v>
      </c>
      <c r="BH4" s="73"/>
    </row>
    <row r="5" spans="1:60" ht="15" customHeight="1">
      <c r="A5" s="93"/>
      <c r="B5" s="15"/>
      <c r="C5" s="15">
        <v>1</v>
      </c>
      <c r="D5" s="76" t="s">
        <v>24</v>
      </c>
      <c r="E5" s="19">
        <v>15.9</v>
      </c>
      <c r="F5" s="77">
        <v>81</v>
      </c>
      <c r="G5" s="77">
        <v>130</v>
      </c>
      <c r="H5" s="77">
        <v>70</v>
      </c>
      <c r="I5" s="77">
        <v>0</v>
      </c>
      <c r="J5" s="77">
        <v>0</v>
      </c>
      <c r="K5" s="77">
        <v>2</v>
      </c>
      <c r="L5" s="77">
        <v>0.60299999999999998</v>
      </c>
      <c r="M5" s="77">
        <v>120</v>
      </c>
      <c r="N5" s="77">
        <v>122</v>
      </c>
      <c r="O5" s="77">
        <v>121</v>
      </c>
      <c r="P5" s="77">
        <v>56.79</v>
      </c>
      <c r="Q5" s="77">
        <v>29.11</v>
      </c>
      <c r="R5" s="77">
        <v>57.55</v>
      </c>
      <c r="S5" s="77">
        <v>58.86</v>
      </c>
      <c r="T5" s="77">
        <v>58.21</v>
      </c>
      <c r="U5" s="77">
        <v>58.64</v>
      </c>
      <c r="V5" s="77">
        <v>59.08</v>
      </c>
      <c r="W5" s="77">
        <v>59.29</v>
      </c>
      <c r="X5" s="77">
        <v>59.62</v>
      </c>
      <c r="AA5" s="29">
        <v>325</v>
      </c>
      <c r="AB5" s="29">
        <v>322</v>
      </c>
      <c r="AC5" s="29">
        <v>321</v>
      </c>
      <c r="AI5" s="26">
        <v>55.81</v>
      </c>
      <c r="AJ5" s="26">
        <v>56.27</v>
      </c>
      <c r="AK5" s="26">
        <v>55.14</v>
      </c>
      <c r="AL5">
        <v>52.81</v>
      </c>
      <c r="AM5" s="28">
        <v>50.81</v>
      </c>
      <c r="AN5" s="26">
        <v>53.91</v>
      </c>
      <c r="AO5" s="26">
        <v>52.5</v>
      </c>
      <c r="AP5" s="26">
        <v>51.15</v>
      </c>
      <c r="AQ5" s="26">
        <v>49.89</v>
      </c>
      <c r="AS5" s="29">
        <v>103</v>
      </c>
      <c r="AT5" s="1"/>
      <c r="AU5" s="1"/>
      <c r="AV5" s="1"/>
      <c r="AW5" s="1"/>
      <c r="AX5" s="1"/>
      <c r="AY5" s="40">
        <v>1.66</v>
      </c>
      <c r="AZ5" s="40">
        <v>2.2000000000000002</v>
      </c>
      <c r="BA5" s="6"/>
      <c r="BB5" s="73">
        <v>101.71</v>
      </c>
      <c r="BC5" s="1"/>
      <c r="BD5" s="1"/>
      <c r="BE5" s="58">
        <v>0.61699999999999999</v>
      </c>
      <c r="BF5" s="58">
        <v>1.29</v>
      </c>
      <c r="BH5" s="73"/>
    </row>
    <row r="6" spans="1:60" ht="15" customHeight="1">
      <c r="A6" s="93"/>
      <c r="B6" s="15"/>
      <c r="C6" s="15">
        <v>1</v>
      </c>
      <c r="D6" s="76" t="s">
        <v>24</v>
      </c>
      <c r="E6" s="19">
        <v>10.3</v>
      </c>
      <c r="F6" s="77">
        <v>78</v>
      </c>
      <c r="G6" s="77">
        <v>135</v>
      </c>
      <c r="H6" s="77">
        <v>75</v>
      </c>
      <c r="I6" s="77">
        <v>0</v>
      </c>
      <c r="J6" s="77">
        <v>0</v>
      </c>
      <c r="K6" s="77">
        <v>2</v>
      </c>
      <c r="L6" s="77">
        <v>0.67800000000000005</v>
      </c>
      <c r="M6" s="77">
        <v>114</v>
      </c>
      <c r="N6" s="77">
        <v>115</v>
      </c>
      <c r="O6" s="77">
        <v>114</v>
      </c>
      <c r="P6" s="77">
        <v>54.35</v>
      </c>
      <c r="Q6" s="77">
        <v>29.15</v>
      </c>
      <c r="R6" s="77">
        <v>56.57</v>
      </c>
      <c r="S6" s="77">
        <v>59.15</v>
      </c>
      <c r="T6" s="77">
        <v>57.86</v>
      </c>
      <c r="U6" s="77">
        <v>58.88</v>
      </c>
      <c r="V6" s="77">
        <v>59.42</v>
      </c>
      <c r="W6" s="77">
        <v>60.51</v>
      </c>
      <c r="X6" s="77">
        <v>60.57</v>
      </c>
      <c r="AA6" s="29">
        <v>271</v>
      </c>
      <c r="AB6" s="29">
        <v>261</v>
      </c>
      <c r="AC6" s="29">
        <v>260</v>
      </c>
      <c r="AI6" s="26">
        <v>55.58</v>
      </c>
      <c r="AJ6" s="26">
        <v>55.9</v>
      </c>
      <c r="AK6" s="26">
        <v>56</v>
      </c>
      <c r="AL6">
        <v>52.2</v>
      </c>
      <c r="AM6" s="28">
        <v>50.2</v>
      </c>
      <c r="AN6" s="26">
        <v>53.3</v>
      </c>
      <c r="AO6" s="26">
        <v>53.39</v>
      </c>
      <c r="AP6" s="26">
        <v>51.66</v>
      </c>
      <c r="AQ6" s="26">
        <v>49.41</v>
      </c>
      <c r="AS6" s="29">
        <v>121</v>
      </c>
      <c r="AT6" s="1"/>
      <c r="AU6" s="1"/>
      <c r="AV6" s="1"/>
      <c r="AW6" s="1"/>
      <c r="AX6" s="1"/>
      <c r="AY6" s="40">
        <v>1.19</v>
      </c>
      <c r="AZ6" s="40">
        <v>2.5</v>
      </c>
      <c r="BA6" s="6"/>
      <c r="BB6" s="73">
        <v>97.24</v>
      </c>
      <c r="BC6" s="1"/>
      <c r="BD6" s="1"/>
      <c r="BE6" s="58">
        <v>0.42399999999999999</v>
      </c>
      <c r="BF6" s="58">
        <v>1.57</v>
      </c>
      <c r="BH6" s="73"/>
    </row>
    <row r="7" spans="1:60" ht="14.1" customHeight="1">
      <c r="A7" s="93"/>
      <c r="B7" s="15"/>
      <c r="C7" s="15">
        <v>1</v>
      </c>
      <c r="D7" s="77" t="s">
        <v>26</v>
      </c>
      <c r="E7" s="19">
        <v>15.6</v>
      </c>
      <c r="F7" s="77">
        <v>62</v>
      </c>
      <c r="G7" s="77">
        <v>120</v>
      </c>
      <c r="H7" s="77">
        <v>80</v>
      </c>
      <c r="I7" s="77">
        <v>0</v>
      </c>
      <c r="J7" s="77">
        <v>1</v>
      </c>
      <c r="K7" s="77">
        <v>1</v>
      </c>
      <c r="L7" s="77">
        <v>0.747</v>
      </c>
      <c r="M7" s="77">
        <v>92</v>
      </c>
      <c r="N7" s="77">
        <v>97</v>
      </c>
      <c r="O7" s="77">
        <v>94</v>
      </c>
      <c r="P7" s="77">
        <v>57.33</v>
      </c>
      <c r="Q7" s="77">
        <v>30.08</v>
      </c>
      <c r="R7" s="77">
        <v>56.71</v>
      </c>
      <c r="S7" s="77">
        <v>58.18</v>
      </c>
      <c r="T7" s="77">
        <v>59.95</v>
      </c>
      <c r="U7" s="77">
        <v>52.06</v>
      </c>
      <c r="V7" s="77">
        <v>54.3</v>
      </c>
      <c r="W7" s="77">
        <v>52</v>
      </c>
      <c r="X7" s="77">
        <v>51.97</v>
      </c>
      <c r="AA7" s="29">
        <v>287</v>
      </c>
      <c r="AB7" s="29">
        <v>277</v>
      </c>
      <c r="AC7" s="29">
        <v>293</v>
      </c>
      <c r="AI7" s="26">
        <v>51.93</v>
      </c>
      <c r="AJ7" s="26">
        <v>56.32</v>
      </c>
      <c r="AK7" s="26">
        <v>55.11</v>
      </c>
      <c r="AL7">
        <v>53.78</v>
      </c>
      <c r="AM7" s="28">
        <v>49.78</v>
      </c>
      <c r="AN7" s="26">
        <v>53.88</v>
      </c>
      <c r="AO7" s="26">
        <v>42.55</v>
      </c>
      <c r="AP7" s="26">
        <v>50.03</v>
      </c>
      <c r="AQ7" s="26">
        <v>48.8</v>
      </c>
      <c r="AS7" s="29">
        <v>100</v>
      </c>
      <c r="AT7" s="1"/>
      <c r="AU7" s="1"/>
      <c r="AV7" s="1"/>
      <c r="AW7" s="1"/>
      <c r="AX7" s="1"/>
      <c r="AY7" s="40">
        <v>1.0900000000000001</v>
      </c>
      <c r="AZ7" s="40">
        <v>2.31</v>
      </c>
      <c r="BA7" s="6"/>
      <c r="BB7" s="73">
        <v>89.38</v>
      </c>
      <c r="BC7" s="1"/>
      <c r="BD7" s="1"/>
      <c r="BE7" s="58">
        <v>1.3340000000000001</v>
      </c>
      <c r="BF7" s="58">
        <v>1.57</v>
      </c>
      <c r="BH7" s="73"/>
    </row>
    <row r="8" spans="1:60" ht="15" customHeight="1">
      <c r="A8" s="93"/>
      <c r="B8" s="15"/>
      <c r="C8" s="15">
        <v>1</v>
      </c>
      <c r="D8" s="76" t="s">
        <v>24</v>
      </c>
      <c r="E8" s="19">
        <v>11.5</v>
      </c>
      <c r="F8" s="77">
        <v>62</v>
      </c>
      <c r="G8" s="77">
        <v>120</v>
      </c>
      <c r="H8" s="77">
        <v>70</v>
      </c>
      <c r="I8" s="77">
        <v>1</v>
      </c>
      <c r="J8" s="77">
        <v>0</v>
      </c>
      <c r="K8" s="77">
        <v>1</v>
      </c>
      <c r="L8" s="77">
        <v>0.39500000000000002</v>
      </c>
      <c r="M8" s="77">
        <v>126</v>
      </c>
      <c r="N8" s="77">
        <v>127</v>
      </c>
      <c r="O8" s="77">
        <v>126</v>
      </c>
      <c r="P8" s="77">
        <v>54.18</v>
      </c>
      <c r="Q8" s="77">
        <v>28.28</v>
      </c>
      <c r="R8" s="77">
        <v>57.58</v>
      </c>
      <c r="S8" s="77">
        <v>57.38</v>
      </c>
      <c r="T8" s="77">
        <v>57.48</v>
      </c>
      <c r="U8" s="77">
        <v>57.18</v>
      </c>
      <c r="V8" s="77">
        <v>57.58</v>
      </c>
      <c r="W8" s="77">
        <v>57.31</v>
      </c>
      <c r="X8" s="77">
        <v>57.38</v>
      </c>
      <c r="AA8" s="29">
        <v>340</v>
      </c>
      <c r="AB8" s="29">
        <v>326</v>
      </c>
      <c r="AC8" s="29">
        <v>331</v>
      </c>
      <c r="AI8" s="26">
        <v>54.01</v>
      </c>
      <c r="AJ8" s="26">
        <v>56.28</v>
      </c>
      <c r="AK8" s="26">
        <v>55.37</v>
      </c>
      <c r="AL8">
        <v>52.25</v>
      </c>
      <c r="AM8" s="28">
        <v>50.25</v>
      </c>
      <c r="AN8" s="26">
        <v>53.35</v>
      </c>
      <c r="AO8" s="26">
        <v>50.15</v>
      </c>
      <c r="AP8" s="26">
        <v>52.17</v>
      </c>
      <c r="AQ8" s="26">
        <v>49.14</v>
      </c>
      <c r="AS8" s="29">
        <v>97</v>
      </c>
      <c r="AT8" s="1"/>
      <c r="AU8" s="1"/>
      <c r="AV8" s="1"/>
      <c r="AW8" s="1"/>
      <c r="AX8" s="1"/>
      <c r="AY8" s="40">
        <v>1.3</v>
      </c>
      <c r="AZ8" s="40">
        <v>2</v>
      </c>
      <c r="BA8" s="6"/>
      <c r="BB8" s="46">
        <v>101.52</v>
      </c>
      <c r="BC8" s="46">
        <v>88.15</v>
      </c>
      <c r="BD8" s="46">
        <v>98.46</v>
      </c>
      <c r="BE8" s="58">
        <v>1.21</v>
      </c>
      <c r="BF8" s="32">
        <v>2.2639999999999998</v>
      </c>
      <c r="BH8" s="46"/>
    </row>
    <row r="9" spans="1:60" ht="15" customHeight="1">
      <c r="A9" s="93"/>
      <c r="B9" s="15"/>
      <c r="C9" s="15">
        <v>1</v>
      </c>
      <c r="D9" s="76" t="s">
        <v>25</v>
      </c>
      <c r="E9" s="19">
        <v>10</v>
      </c>
      <c r="F9" s="77">
        <v>71</v>
      </c>
      <c r="G9" s="77">
        <v>150</v>
      </c>
      <c r="H9" s="77">
        <v>90</v>
      </c>
      <c r="I9" s="77">
        <v>0</v>
      </c>
      <c r="J9" s="77">
        <v>0</v>
      </c>
      <c r="K9" s="77">
        <v>2</v>
      </c>
      <c r="L9" s="77">
        <v>0.751</v>
      </c>
      <c r="M9" s="77">
        <v>116</v>
      </c>
      <c r="N9" s="77">
        <v>118</v>
      </c>
      <c r="O9" s="77">
        <v>117</v>
      </c>
      <c r="P9" s="77">
        <v>52.6</v>
      </c>
      <c r="Q9" s="77">
        <v>31.12</v>
      </c>
      <c r="R9" s="77">
        <v>55.42</v>
      </c>
      <c r="S9" s="77">
        <v>55.26</v>
      </c>
      <c r="T9" s="77">
        <v>55.34</v>
      </c>
      <c r="U9" s="77">
        <v>54.27</v>
      </c>
      <c r="V9" s="77">
        <v>56.24</v>
      </c>
      <c r="W9" s="77">
        <v>56.36</v>
      </c>
      <c r="X9" s="77">
        <v>55.66</v>
      </c>
      <c r="AA9" s="29">
        <v>325</v>
      </c>
      <c r="AB9" s="29">
        <v>321</v>
      </c>
      <c r="AC9" s="29">
        <v>326</v>
      </c>
      <c r="AI9" s="26">
        <v>56.11</v>
      </c>
      <c r="AJ9" s="26">
        <v>53.32</v>
      </c>
      <c r="AK9" s="26">
        <v>55.33</v>
      </c>
      <c r="AL9">
        <v>55.44</v>
      </c>
      <c r="AM9" s="28">
        <v>49.83</v>
      </c>
      <c r="AN9" s="26">
        <v>54.74</v>
      </c>
      <c r="AO9" s="26">
        <v>44.83</v>
      </c>
      <c r="AP9" s="26">
        <v>53.11</v>
      </c>
      <c r="AQ9" s="26">
        <v>48.37</v>
      </c>
      <c r="AS9" s="29">
        <v>119</v>
      </c>
      <c r="AT9" s="1"/>
      <c r="AU9" s="1"/>
      <c r="AV9" s="1"/>
      <c r="AW9" s="1"/>
      <c r="AX9" s="1"/>
      <c r="AY9" s="40">
        <v>1.66</v>
      </c>
      <c r="AZ9" s="40">
        <v>2.0699999999999998</v>
      </c>
      <c r="BA9" s="6"/>
      <c r="BB9" s="73">
        <v>102.91</v>
      </c>
      <c r="BC9" s="40">
        <v>99.48</v>
      </c>
      <c r="BD9" s="40">
        <v>102.45</v>
      </c>
      <c r="BE9" s="58">
        <v>1.236</v>
      </c>
      <c r="BF9" s="32">
        <v>2.266</v>
      </c>
      <c r="BH9" s="73"/>
    </row>
    <row r="10" spans="1:60" ht="15" customHeight="1">
      <c r="A10" s="93"/>
      <c r="B10" s="15"/>
      <c r="C10" s="15">
        <v>1</v>
      </c>
      <c r="D10" s="76" t="s">
        <v>28</v>
      </c>
      <c r="E10" s="19">
        <v>10.3</v>
      </c>
      <c r="F10" s="77">
        <v>81</v>
      </c>
      <c r="G10" s="77">
        <v>130</v>
      </c>
      <c r="H10" s="77">
        <v>70</v>
      </c>
      <c r="I10" s="77">
        <v>1</v>
      </c>
      <c r="J10" s="77">
        <v>1</v>
      </c>
      <c r="K10" s="77">
        <v>1</v>
      </c>
      <c r="L10" s="77"/>
      <c r="M10" s="77">
        <v>99</v>
      </c>
      <c r="N10" s="77">
        <v>103</v>
      </c>
      <c r="O10" s="77">
        <v>100</v>
      </c>
      <c r="P10" s="77">
        <v>53.56</v>
      </c>
      <c r="Q10" s="77">
        <v>28.43</v>
      </c>
      <c r="R10" s="77">
        <v>57.16</v>
      </c>
      <c r="S10" s="77">
        <v>55.45</v>
      </c>
      <c r="T10" s="77">
        <v>56.31</v>
      </c>
      <c r="U10" s="77">
        <v>55.01</v>
      </c>
      <c r="V10" s="77">
        <v>55.88</v>
      </c>
      <c r="W10" s="77">
        <v>54.87</v>
      </c>
      <c r="X10" s="77">
        <v>54.8</v>
      </c>
      <c r="AA10" s="29">
        <v>293</v>
      </c>
      <c r="AB10" s="29">
        <v>276</v>
      </c>
      <c r="AC10" s="29">
        <v>297</v>
      </c>
      <c r="AI10" s="26">
        <v>51.81</v>
      </c>
      <c r="AJ10" s="26">
        <v>52.83</v>
      </c>
      <c r="AK10" s="26">
        <v>51.77</v>
      </c>
      <c r="AL10">
        <v>50.82</v>
      </c>
      <c r="AM10" s="28">
        <v>48.82</v>
      </c>
      <c r="AN10" s="26">
        <v>51.92</v>
      </c>
      <c r="AO10" s="26">
        <v>46.72</v>
      </c>
      <c r="AP10" s="26">
        <v>50.37</v>
      </c>
      <c r="AQ10" s="26">
        <v>47.37</v>
      </c>
      <c r="AS10" s="29">
        <v>105</v>
      </c>
      <c r="AT10" s="1"/>
      <c r="AU10" s="1"/>
      <c r="AV10" s="1"/>
      <c r="AW10" s="1"/>
      <c r="AX10" s="1"/>
      <c r="AY10" s="40">
        <v>1.61</v>
      </c>
      <c r="AZ10" s="40">
        <v>1.8</v>
      </c>
      <c r="BA10" s="6"/>
      <c r="BB10" s="73">
        <v>88.11</v>
      </c>
      <c r="BC10" s="40">
        <v>93.96</v>
      </c>
      <c r="BD10" s="40">
        <v>98.34</v>
      </c>
      <c r="BE10" s="58">
        <v>0.86699999999999999</v>
      </c>
      <c r="BF10" s="32">
        <v>2.6960000000000002</v>
      </c>
      <c r="BH10" s="73"/>
    </row>
    <row r="11" spans="1:60" ht="15" customHeight="1">
      <c r="A11" s="93"/>
      <c r="B11" s="15"/>
      <c r="C11" s="15">
        <v>1</v>
      </c>
      <c r="D11" s="76" t="s">
        <v>29</v>
      </c>
      <c r="E11" s="19">
        <v>15.6</v>
      </c>
      <c r="F11" s="77">
        <v>79</v>
      </c>
      <c r="G11" s="77">
        <v>140</v>
      </c>
      <c r="H11" s="77">
        <v>90</v>
      </c>
      <c r="I11" s="77">
        <v>0</v>
      </c>
      <c r="J11" s="77">
        <v>0</v>
      </c>
      <c r="K11" s="77">
        <v>1</v>
      </c>
      <c r="L11" s="77"/>
      <c r="M11" s="77">
        <v>135</v>
      </c>
      <c r="N11" s="77">
        <v>135</v>
      </c>
      <c r="O11" s="77">
        <v>135</v>
      </c>
      <c r="P11" s="77">
        <v>52.22</v>
      </c>
      <c r="Q11" s="77">
        <v>29.29</v>
      </c>
      <c r="R11" s="77">
        <v>58.3</v>
      </c>
      <c r="S11" s="77">
        <v>56.1</v>
      </c>
      <c r="T11" s="77">
        <v>57.2</v>
      </c>
      <c r="U11" s="77">
        <v>54.01</v>
      </c>
      <c r="V11" s="77">
        <v>58.18</v>
      </c>
      <c r="W11" s="77">
        <v>55.44</v>
      </c>
      <c r="X11" s="77">
        <v>56.03</v>
      </c>
      <c r="AA11" s="29">
        <v>322</v>
      </c>
      <c r="AB11" s="29">
        <v>320</v>
      </c>
      <c r="AC11" s="29">
        <v>318</v>
      </c>
      <c r="AI11" s="26">
        <v>53.84</v>
      </c>
      <c r="AJ11" s="26">
        <v>52.86</v>
      </c>
      <c r="AK11" s="26">
        <v>50.74</v>
      </c>
      <c r="AL11">
        <v>51.69</v>
      </c>
      <c r="AM11" s="28">
        <v>49.69</v>
      </c>
      <c r="AN11" s="26">
        <v>52.79</v>
      </c>
      <c r="AO11" s="26">
        <v>44.83</v>
      </c>
      <c r="AP11" s="26">
        <v>51.19</v>
      </c>
      <c r="AQ11" s="26">
        <v>48.15</v>
      </c>
      <c r="AS11" s="29">
        <v>95</v>
      </c>
      <c r="AY11" s="40">
        <v>2.02</v>
      </c>
      <c r="AZ11" s="40">
        <v>2.02</v>
      </c>
      <c r="BB11" s="73">
        <v>106.22</v>
      </c>
      <c r="BC11" s="40">
        <v>87.78</v>
      </c>
      <c r="BD11" s="40">
        <v>89.95</v>
      </c>
      <c r="BE11" s="58">
        <v>0.80400000000000005</v>
      </c>
      <c r="BF11" s="32">
        <v>7.3360000000000003</v>
      </c>
      <c r="BH11" s="73"/>
    </row>
    <row r="12" spans="1:60" ht="15" customHeight="1">
      <c r="A12" s="93"/>
      <c r="B12" s="13"/>
      <c r="C12" s="15">
        <v>1</v>
      </c>
      <c r="D12" s="76" t="s">
        <v>30</v>
      </c>
      <c r="E12" s="19">
        <v>10.3</v>
      </c>
      <c r="F12" s="77">
        <v>73</v>
      </c>
      <c r="G12" s="77">
        <v>126</v>
      </c>
      <c r="H12" s="77">
        <v>73</v>
      </c>
      <c r="I12" s="77">
        <v>0</v>
      </c>
      <c r="J12" s="77">
        <v>0</v>
      </c>
      <c r="K12" s="77">
        <v>2</v>
      </c>
      <c r="L12" s="77">
        <v>0.54500000000000004</v>
      </c>
      <c r="M12" s="77">
        <v>123</v>
      </c>
      <c r="N12" s="77">
        <v>122</v>
      </c>
      <c r="O12" s="77">
        <v>122</v>
      </c>
      <c r="P12" s="77">
        <v>54.14</v>
      </c>
      <c r="Q12" s="77">
        <v>29.42</v>
      </c>
      <c r="R12" s="77">
        <v>54.54</v>
      </c>
      <c r="S12" s="77">
        <v>54.05</v>
      </c>
      <c r="T12" s="77">
        <v>56.3</v>
      </c>
      <c r="U12" s="77">
        <v>53.55</v>
      </c>
      <c r="V12" s="77">
        <v>54.54</v>
      </c>
      <c r="W12" s="77">
        <v>53.88</v>
      </c>
      <c r="X12" s="77">
        <v>54.05</v>
      </c>
      <c r="AA12" s="29">
        <v>314</v>
      </c>
      <c r="AB12" s="29">
        <v>328</v>
      </c>
      <c r="AC12" s="29">
        <v>306</v>
      </c>
      <c r="AI12" s="26">
        <v>52.94</v>
      </c>
      <c r="AJ12" s="26">
        <v>54.23</v>
      </c>
      <c r="AK12" s="26">
        <v>54.11</v>
      </c>
      <c r="AL12">
        <v>53.14</v>
      </c>
      <c r="AM12" s="28">
        <v>50.99</v>
      </c>
      <c r="AN12" s="26">
        <v>54.17</v>
      </c>
      <c r="AO12" s="26">
        <v>46.75</v>
      </c>
      <c r="AP12" s="26">
        <v>51.68</v>
      </c>
      <c r="AQ12" s="26">
        <v>49.14</v>
      </c>
      <c r="AS12" s="29">
        <v>102</v>
      </c>
      <c r="AT12" s="1"/>
      <c r="AU12" s="1"/>
      <c r="AV12" s="1"/>
      <c r="AW12" s="1"/>
      <c r="AX12" s="1"/>
      <c r="AY12" s="40">
        <v>1.24</v>
      </c>
      <c r="AZ12" s="40">
        <v>2.4</v>
      </c>
      <c r="BA12" s="6"/>
      <c r="BB12" s="73">
        <v>93.16</v>
      </c>
      <c r="BC12" s="1"/>
      <c r="BD12" s="1"/>
      <c r="BE12" s="59">
        <v>1.0149999999999999</v>
      </c>
      <c r="BF12" s="32">
        <v>4.6500000000000004</v>
      </c>
      <c r="BH12" s="73"/>
    </row>
    <row r="13" spans="1:60" ht="14.1" customHeight="1">
      <c r="A13" s="93"/>
      <c r="B13" s="13"/>
      <c r="C13" s="15">
        <v>1</v>
      </c>
      <c r="D13" s="77" t="s">
        <v>31</v>
      </c>
      <c r="E13" s="19">
        <v>12</v>
      </c>
      <c r="F13" s="77">
        <v>89</v>
      </c>
      <c r="G13" s="77">
        <v>110</v>
      </c>
      <c r="H13" s="77">
        <v>70</v>
      </c>
      <c r="I13" s="77">
        <v>0</v>
      </c>
      <c r="J13" s="77">
        <v>1</v>
      </c>
      <c r="K13" s="77">
        <v>2</v>
      </c>
      <c r="L13" s="77">
        <v>0.34899999999999998</v>
      </c>
      <c r="M13" s="77">
        <v>124</v>
      </c>
      <c r="N13" s="77">
        <v>127</v>
      </c>
      <c r="O13" s="77">
        <v>125</v>
      </c>
      <c r="P13" s="77">
        <v>54.41</v>
      </c>
      <c r="Q13" s="77">
        <v>28.17</v>
      </c>
      <c r="R13" s="77">
        <v>53.24</v>
      </c>
      <c r="S13" s="77">
        <v>53.27</v>
      </c>
      <c r="T13" s="77">
        <v>53.26</v>
      </c>
      <c r="U13" s="77">
        <v>53.29</v>
      </c>
      <c r="V13" s="77">
        <v>53.24</v>
      </c>
      <c r="W13" s="77">
        <v>53.27</v>
      </c>
      <c r="X13" s="77">
        <v>53.26</v>
      </c>
      <c r="AA13" s="29">
        <v>315</v>
      </c>
      <c r="AB13" s="29">
        <v>332</v>
      </c>
      <c r="AC13" s="29">
        <v>326</v>
      </c>
      <c r="AI13" s="26">
        <v>52.83</v>
      </c>
      <c r="AJ13" s="26">
        <v>55.12</v>
      </c>
      <c r="AK13" s="26">
        <v>53</v>
      </c>
      <c r="AL13">
        <v>54.22</v>
      </c>
      <c r="AM13" s="28">
        <v>47.98</v>
      </c>
      <c r="AN13" s="26">
        <v>53.2</v>
      </c>
      <c r="AO13" s="26">
        <v>46.71</v>
      </c>
      <c r="AP13" s="26">
        <v>52</v>
      </c>
      <c r="AQ13" s="26">
        <v>49.3</v>
      </c>
      <c r="AS13" s="29">
        <v>109</v>
      </c>
      <c r="AT13" s="1"/>
      <c r="AU13" s="1"/>
      <c r="AV13" s="1"/>
      <c r="AW13" s="1"/>
      <c r="AX13" s="1"/>
      <c r="AY13" s="40">
        <v>1.29</v>
      </c>
      <c r="AZ13" s="40">
        <v>2.2200000000000002</v>
      </c>
      <c r="BA13" s="6"/>
      <c r="BB13" s="73">
        <v>91.63</v>
      </c>
      <c r="BC13" s="1"/>
      <c r="BD13" s="1"/>
      <c r="BE13" s="59">
        <v>1.0089999999999999</v>
      </c>
      <c r="BF13" s="32">
        <v>4.944</v>
      </c>
      <c r="BH13" s="73"/>
    </row>
    <row r="14" spans="1:60" ht="14.1" customHeight="1">
      <c r="A14" s="93"/>
      <c r="B14" s="10"/>
      <c r="C14" s="15">
        <v>1</v>
      </c>
      <c r="D14" s="77" t="s">
        <v>32</v>
      </c>
      <c r="E14" s="19">
        <v>19</v>
      </c>
      <c r="F14" s="77">
        <v>78</v>
      </c>
      <c r="G14" s="77">
        <v>140</v>
      </c>
      <c r="H14" s="77">
        <v>80</v>
      </c>
      <c r="I14" s="77">
        <v>0</v>
      </c>
      <c r="J14" s="77">
        <v>0</v>
      </c>
      <c r="K14" s="77">
        <v>1</v>
      </c>
      <c r="L14" s="77">
        <v>0.37</v>
      </c>
      <c r="M14" s="77">
        <v>123</v>
      </c>
      <c r="N14" s="77">
        <v>124</v>
      </c>
      <c r="O14" s="77">
        <v>123</v>
      </c>
      <c r="P14" s="77">
        <v>55.43</v>
      </c>
      <c r="Q14" s="77">
        <v>29.98</v>
      </c>
      <c r="R14" s="77">
        <v>54.44</v>
      </c>
      <c r="S14" s="77">
        <v>57.34</v>
      </c>
      <c r="T14" s="77">
        <v>59.89</v>
      </c>
      <c r="U14" s="77">
        <v>56.87</v>
      </c>
      <c r="V14" s="77">
        <v>57.81</v>
      </c>
      <c r="W14" s="77">
        <v>58.3</v>
      </c>
      <c r="X14" s="77">
        <v>59.02</v>
      </c>
      <c r="AA14" s="29">
        <v>319</v>
      </c>
      <c r="AB14" s="29">
        <v>310</v>
      </c>
      <c r="AC14" s="29">
        <v>304</v>
      </c>
      <c r="AI14" s="26">
        <v>55.98</v>
      </c>
      <c r="AJ14" s="26">
        <v>53.43</v>
      </c>
      <c r="AK14" s="26">
        <v>54.34</v>
      </c>
      <c r="AL14">
        <v>52.59</v>
      </c>
      <c r="AM14" s="28">
        <v>50.59</v>
      </c>
      <c r="AN14" s="26">
        <v>53.69</v>
      </c>
      <c r="AO14" s="26">
        <v>53.11</v>
      </c>
      <c r="AP14" s="26">
        <v>51.18</v>
      </c>
      <c r="AQ14" s="26">
        <v>50.64</v>
      </c>
      <c r="AS14" s="29">
        <v>104</v>
      </c>
      <c r="AT14" s="1"/>
      <c r="AU14" s="1"/>
      <c r="AV14" s="1"/>
      <c r="AW14" s="1"/>
      <c r="AX14" s="1"/>
      <c r="AY14" s="40">
        <v>1.57</v>
      </c>
      <c r="AZ14" s="40">
        <v>209</v>
      </c>
      <c r="BA14" s="6"/>
      <c r="BB14" s="73">
        <v>107.31</v>
      </c>
      <c r="BC14" s="1"/>
      <c r="BD14" s="1"/>
      <c r="BE14" s="59">
        <v>0.42399999999999999</v>
      </c>
      <c r="BF14" s="32">
        <v>3.468</v>
      </c>
      <c r="BH14" s="73"/>
    </row>
    <row r="15" spans="1:60" ht="14.1" customHeight="1">
      <c r="A15" s="93"/>
      <c r="B15" s="2"/>
      <c r="C15" s="15">
        <v>1</v>
      </c>
      <c r="D15" s="77" t="s">
        <v>33</v>
      </c>
      <c r="E15" s="19">
        <v>16</v>
      </c>
      <c r="F15" s="77">
        <v>78</v>
      </c>
      <c r="G15" s="77">
        <v>110</v>
      </c>
      <c r="H15" s="77">
        <v>70</v>
      </c>
      <c r="I15" s="77">
        <v>0</v>
      </c>
      <c r="J15" s="77">
        <v>0</v>
      </c>
      <c r="K15" s="77">
        <v>1</v>
      </c>
      <c r="L15" s="77">
        <v>0.38200000000000001</v>
      </c>
      <c r="M15" s="77">
        <v>89</v>
      </c>
      <c r="N15" s="77">
        <v>88</v>
      </c>
      <c r="O15" s="77">
        <v>88</v>
      </c>
      <c r="P15" s="77">
        <v>53.66</v>
      </c>
      <c r="Q15" s="77">
        <v>29.69</v>
      </c>
      <c r="R15" s="77">
        <v>56.67</v>
      </c>
      <c r="S15" s="77">
        <v>57.7</v>
      </c>
      <c r="T15" s="77">
        <v>59.19</v>
      </c>
      <c r="U15" s="77">
        <v>50.46</v>
      </c>
      <c r="V15" s="77">
        <v>56.93</v>
      </c>
      <c r="W15" s="77">
        <v>52.7</v>
      </c>
      <c r="X15" s="77">
        <v>53.82</v>
      </c>
      <c r="AA15" s="29">
        <v>315</v>
      </c>
      <c r="AB15" s="29">
        <v>311</v>
      </c>
      <c r="AC15" s="29">
        <v>301</v>
      </c>
      <c r="AI15" s="26">
        <v>53.58</v>
      </c>
      <c r="AJ15" s="26">
        <v>54.11</v>
      </c>
      <c r="AK15" s="26">
        <v>52.11</v>
      </c>
      <c r="AL15">
        <v>51.78</v>
      </c>
      <c r="AM15" s="28">
        <v>49</v>
      </c>
      <c r="AN15" s="26">
        <v>52.49</v>
      </c>
      <c r="AO15" s="26">
        <v>40.119999999999997</v>
      </c>
      <c r="AP15" s="26">
        <v>51.19</v>
      </c>
      <c r="AQ15" s="26">
        <v>47.15</v>
      </c>
      <c r="AS15" s="29">
        <v>97</v>
      </c>
      <c r="AT15" s="1"/>
      <c r="AU15" s="1"/>
      <c r="AV15" s="1"/>
      <c r="AW15" s="1"/>
      <c r="AX15" s="1"/>
      <c r="AY15" s="40">
        <v>1.57</v>
      </c>
      <c r="AZ15" s="40">
        <v>2.17</v>
      </c>
      <c r="BA15" s="6"/>
      <c r="BB15" s="73">
        <v>110.44</v>
      </c>
      <c r="BC15" s="1"/>
      <c r="BD15" s="1"/>
      <c r="BE15" s="59">
        <v>0.91300000000000003</v>
      </c>
      <c r="BF15" s="32">
        <v>6.13</v>
      </c>
      <c r="BH15" s="73"/>
    </row>
    <row r="16" spans="1:60" ht="14.1" customHeight="1">
      <c r="A16" s="93"/>
      <c r="B16" s="13"/>
      <c r="C16" s="15">
        <v>1</v>
      </c>
      <c r="D16" s="78" t="s">
        <v>34</v>
      </c>
      <c r="E16" s="19">
        <v>17.100000000000001</v>
      </c>
      <c r="F16" s="77">
        <v>80</v>
      </c>
      <c r="G16" s="77">
        <v>120</v>
      </c>
      <c r="H16" s="77">
        <v>80</v>
      </c>
      <c r="I16" s="77">
        <v>0</v>
      </c>
      <c r="J16" s="77">
        <v>0</v>
      </c>
      <c r="K16" s="77">
        <v>2</v>
      </c>
      <c r="L16" s="77">
        <v>0.312</v>
      </c>
      <c r="M16" s="77">
        <v>126</v>
      </c>
      <c r="N16" s="77">
        <v>127</v>
      </c>
      <c r="O16" s="77">
        <v>126</v>
      </c>
      <c r="P16" s="77">
        <v>54.8</v>
      </c>
      <c r="Q16" s="77">
        <v>31.28</v>
      </c>
      <c r="R16" s="77">
        <v>57.12</v>
      </c>
      <c r="S16" s="77">
        <v>57.76</v>
      </c>
      <c r="T16" s="77">
        <v>57.44</v>
      </c>
      <c r="U16" s="77">
        <v>57.56</v>
      </c>
      <c r="V16" s="77">
        <v>57.95</v>
      </c>
      <c r="W16" s="77">
        <v>57.96</v>
      </c>
      <c r="X16" s="77">
        <v>58.17</v>
      </c>
      <c r="AA16" s="29">
        <v>324</v>
      </c>
      <c r="AB16" s="29">
        <v>324</v>
      </c>
      <c r="AC16" s="29">
        <v>325</v>
      </c>
      <c r="AI16" s="26">
        <v>55.51</v>
      </c>
      <c r="AJ16" s="26">
        <v>57.49</v>
      </c>
      <c r="AK16" s="26">
        <v>56.59</v>
      </c>
      <c r="AL16">
        <v>54.06</v>
      </c>
      <c r="AM16" s="28">
        <v>52.06</v>
      </c>
      <c r="AN16" s="26">
        <v>55.16</v>
      </c>
      <c r="AO16" s="26">
        <v>52.33</v>
      </c>
      <c r="AP16" s="26">
        <v>54.39</v>
      </c>
      <c r="AQ16" s="26">
        <v>51.71</v>
      </c>
      <c r="AS16" s="29">
        <v>97</v>
      </c>
      <c r="AT16" s="1"/>
      <c r="AU16" s="1"/>
      <c r="AV16" s="1"/>
      <c r="AW16" s="1"/>
      <c r="AX16" s="1"/>
      <c r="AY16" s="40">
        <v>1.59</v>
      </c>
      <c r="AZ16" s="40">
        <v>2.14</v>
      </c>
      <c r="BA16" s="6"/>
      <c r="BB16" s="73">
        <v>104.39</v>
      </c>
      <c r="BC16" s="1"/>
      <c r="BD16" s="1"/>
      <c r="BE16" s="59">
        <v>0.621</v>
      </c>
      <c r="BF16" s="32">
        <v>5.26</v>
      </c>
      <c r="BH16" s="73"/>
    </row>
    <row r="17" spans="1:64" ht="14.1" customHeight="1">
      <c r="A17" s="93"/>
      <c r="B17" s="13"/>
      <c r="C17" s="15">
        <v>1</v>
      </c>
      <c r="D17" s="78" t="s">
        <v>35</v>
      </c>
      <c r="E17" s="19">
        <v>14.9</v>
      </c>
      <c r="F17" s="77">
        <v>78</v>
      </c>
      <c r="G17" s="77">
        <v>140</v>
      </c>
      <c r="H17" s="77">
        <v>80</v>
      </c>
      <c r="I17" s="77">
        <v>1</v>
      </c>
      <c r="J17" s="77">
        <v>0</v>
      </c>
      <c r="K17" s="77">
        <v>1</v>
      </c>
      <c r="L17" s="77">
        <v>0.45400000000000001</v>
      </c>
      <c r="M17" s="77">
        <v>103</v>
      </c>
      <c r="N17" s="77">
        <v>102</v>
      </c>
      <c r="O17" s="77">
        <v>102</v>
      </c>
      <c r="P17" s="77">
        <v>53.84</v>
      </c>
      <c r="Q17" s="77">
        <v>33.380000000000003</v>
      </c>
      <c r="R17" s="77">
        <v>58.01</v>
      </c>
      <c r="S17" s="77">
        <v>58.36</v>
      </c>
      <c r="T17" s="77">
        <v>58.19</v>
      </c>
      <c r="U17" s="77">
        <v>58.7</v>
      </c>
      <c r="V17" s="77">
        <v>58.01</v>
      </c>
      <c r="W17" s="77">
        <v>58.47</v>
      </c>
      <c r="X17" s="77">
        <v>58.36</v>
      </c>
      <c r="AA17" s="29">
        <v>317</v>
      </c>
      <c r="AB17" s="29">
        <v>310</v>
      </c>
      <c r="AC17" s="29">
        <v>299</v>
      </c>
      <c r="AI17" s="26">
        <v>55.15</v>
      </c>
      <c r="AJ17" s="26">
        <v>57.8</v>
      </c>
      <c r="AK17" s="26">
        <v>57.26</v>
      </c>
      <c r="AL17">
        <v>54.1</v>
      </c>
      <c r="AM17" s="28">
        <v>52.1</v>
      </c>
      <c r="AN17" s="26">
        <v>55.2</v>
      </c>
      <c r="AO17" s="26">
        <v>52.99</v>
      </c>
      <c r="AP17" s="26">
        <v>55.06</v>
      </c>
      <c r="AQ17" s="26">
        <v>51.46</v>
      </c>
      <c r="AS17" s="29">
        <v>100</v>
      </c>
      <c r="AT17" s="1"/>
      <c r="AU17" s="1"/>
      <c r="AV17" s="1"/>
      <c r="AW17" s="1"/>
      <c r="AX17" s="1"/>
      <c r="AY17" s="40">
        <v>1.75</v>
      </c>
      <c r="AZ17" s="40">
        <v>2.2799999999999998</v>
      </c>
      <c r="BA17" s="6"/>
      <c r="BB17" s="73">
        <v>90.31</v>
      </c>
      <c r="BC17" s="1"/>
      <c r="BD17" s="1"/>
      <c r="BE17" s="59">
        <v>0.98799999999999999</v>
      </c>
      <c r="BF17" s="32">
        <v>4.0359999999999996</v>
      </c>
      <c r="BH17" s="73"/>
    </row>
    <row r="18" spans="1:64" ht="14.1" customHeight="1">
      <c r="A18" s="93"/>
      <c r="B18" s="3"/>
      <c r="C18" s="15">
        <v>1</v>
      </c>
      <c r="D18" s="78" t="s">
        <v>36</v>
      </c>
      <c r="E18" s="19">
        <v>9.1999999999999993</v>
      </c>
      <c r="F18" s="77">
        <v>70</v>
      </c>
      <c r="G18" s="77">
        <v>130</v>
      </c>
      <c r="H18" s="77">
        <v>80</v>
      </c>
      <c r="I18" s="77">
        <v>0</v>
      </c>
      <c r="J18" s="77">
        <v>0</v>
      </c>
      <c r="K18" s="77">
        <v>1</v>
      </c>
      <c r="L18" s="77">
        <v>0.55000000000000004</v>
      </c>
      <c r="M18" s="77">
        <v>99</v>
      </c>
      <c r="N18" s="77">
        <v>101</v>
      </c>
      <c r="O18" s="77">
        <v>99</v>
      </c>
      <c r="P18" s="77">
        <v>54.62</v>
      </c>
      <c r="Q18" s="77">
        <v>27.77</v>
      </c>
      <c r="R18" s="77">
        <v>54.32</v>
      </c>
      <c r="S18" s="77">
        <v>52.75</v>
      </c>
      <c r="T18" s="77">
        <v>55.54</v>
      </c>
      <c r="U18" s="77">
        <v>52.14</v>
      </c>
      <c r="V18" s="77">
        <v>53.35</v>
      </c>
      <c r="W18" s="77">
        <v>52.21</v>
      </c>
      <c r="X18" s="77">
        <v>52.25</v>
      </c>
      <c r="AA18" s="29">
        <v>294</v>
      </c>
      <c r="AB18" s="29">
        <v>294</v>
      </c>
      <c r="AC18" s="29">
        <v>294</v>
      </c>
      <c r="AI18" s="26">
        <v>52.92</v>
      </c>
      <c r="AJ18" s="26">
        <v>56.27</v>
      </c>
      <c r="AK18" s="26">
        <v>54.51</v>
      </c>
      <c r="AL18">
        <v>55.28</v>
      </c>
      <c r="AM18" s="28">
        <v>48.74</v>
      </c>
      <c r="AN18" s="26">
        <v>54.11</v>
      </c>
      <c r="AO18" s="26">
        <v>43.68</v>
      </c>
      <c r="AP18" s="26">
        <v>53.88</v>
      </c>
      <c r="AQ18" s="26">
        <v>49.24</v>
      </c>
      <c r="AS18" s="29">
        <v>92</v>
      </c>
      <c r="AT18" s="1"/>
      <c r="AU18" s="1"/>
      <c r="AV18" s="1"/>
      <c r="AW18" s="1"/>
      <c r="AX18" s="1"/>
      <c r="AY18" s="40">
        <v>1.51</v>
      </c>
      <c r="AZ18" s="40">
        <v>1.66</v>
      </c>
      <c r="BA18" s="6"/>
      <c r="BB18" s="73">
        <v>86.2</v>
      </c>
      <c r="BC18" s="1"/>
      <c r="BD18" s="1"/>
      <c r="BE18" s="59">
        <v>0.89800000000000002</v>
      </c>
      <c r="BF18" s="32">
        <v>3.2879999999999998</v>
      </c>
      <c r="BH18" s="73"/>
    </row>
    <row r="19" spans="1:64" ht="14.1" customHeight="1">
      <c r="A19" s="93"/>
      <c r="B19" s="1"/>
      <c r="C19" s="15">
        <v>1</v>
      </c>
      <c r="D19" s="78" t="s">
        <v>27</v>
      </c>
      <c r="E19" s="19">
        <v>15.7</v>
      </c>
      <c r="F19" s="77">
        <v>92</v>
      </c>
      <c r="G19" s="77">
        <v>130</v>
      </c>
      <c r="H19" s="77">
        <v>85</v>
      </c>
      <c r="I19" s="77">
        <v>1</v>
      </c>
      <c r="J19" s="77">
        <v>1</v>
      </c>
      <c r="K19" s="77">
        <v>1</v>
      </c>
      <c r="L19" s="77"/>
      <c r="M19" s="77">
        <v>129</v>
      </c>
      <c r="N19" s="77">
        <v>131</v>
      </c>
      <c r="O19" s="77">
        <v>130</v>
      </c>
      <c r="P19" s="77">
        <v>56.95</v>
      </c>
      <c r="Q19" s="77">
        <v>32.22</v>
      </c>
      <c r="R19" s="77">
        <v>54.23</v>
      </c>
      <c r="S19" s="77">
        <v>58.2</v>
      </c>
      <c r="T19" s="77">
        <v>56.22</v>
      </c>
      <c r="U19" s="77">
        <v>57.82</v>
      </c>
      <c r="V19" s="77">
        <v>58.58</v>
      </c>
      <c r="W19" s="77">
        <v>59.52</v>
      </c>
      <c r="X19" s="77">
        <v>60.38</v>
      </c>
      <c r="AA19" s="29">
        <v>318</v>
      </c>
      <c r="AB19" s="29">
        <v>327</v>
      </c>
      <c r="AC19" s="29">
        <v>319</v>
      </c>
      <c r="AI19" s="26">
        <v>58.15</v>
      </c>
      <c r="AJ19" s="26">
        <v>55.13</v>
      </c>
      <c r="AK19" s="26">
        <v>56.37</v>
      </c>
      <c r="AL19">
        <v>55.17</v>
      </c>
      <c r="AM19" s="28">
        <v>52.17</v>
      </c>
      <c r="AN19" s="26">
        <v>55.77</v>
      </c>
      <c r="AO19" s="26">
        <v>56.31</v>
      </c>
      <c r="AP19" s="26">
        <v>53.11</v>
      </c>
      <c r="AQ19" s="26">
        <v>54.15</v>
      </c>
      <c r="AS19" s="29">
        <v>96</v>
      </c>
      <c r="AT19" s="1"/>
      <c r="AU19" s="1"/>
      <c r="AV19" s="1"/>
      <c r="AW19" s="1"/>
      <c r="AX19" s="1"/>
      <c r="AY19" s="40">
        <v>2.35</v>
      </c>
      <c r="AZ19" s="41">
        <v>2.35</v>
      </c>
      <c r="BA19" s="6"/>
      <c r="BB19" s="73">
        <v>104.97</v>
      </c>
      <c r="BC19" s="1"/>
      <c r="BD19" s="1"/>
      <c r="BE19" s="59">
        <v>8.2000000000000003E-2</v>
      </c>
      <c r="BF19" s="32">
        <v>3.6520000000000001</v>
      </c>
      <c r="BH19" s="73"/>
    </row>
    <row r="20" spans="1:64" ht="14.1" customHeight="1">
      <c r="A20" s="93"/>
      <c r="B20" s="1"/>
      <c r="C20" s="15">
        <v>1</v>
      </c>
      <c r="D20" s="78" t="s">
        <v>29</v>
      </c>
      <c r="E20" s="19">
        <v>12.8</v>
      </c>
      <c r="F20" s="77">
        <v>88</v>
      </c>
      <c r="G20" s="77">
        <v>130</v>
      </c>
      <c r="H20" s="77">
        <v>80</v>
      </c>
      <c r="I20" s="77">
        <v>1</v>
      </c>
      <c r="J20" s="77">
        <v>0</v>
      </c>
      <c r="K20" s="77">
        <v>2</v>
      </c>
      <c r="L20" s="77">
        <v>0.42399999999999999</v>
      </c>
      <c r="M20" s="77">
        <v>111</v>
      </c>
      <c r="N20" s="77">
        <v>111</v>
      </c>
      <c r="O20" s="77">
        <v>111</v>
      </c>
      <c r="P20" s="77">
        <v>54.65</v>
      </c>
      <c r="Q20" s="77">
        <v>25.84</v>
      </c>
      <c r="R20" s="77">
        <v>56.77</v>
      </c>
      <c r="S20" s="77">
        <v>56.54</v>
      </c>
      <c r="T20" s="77">
        <v>56.66</v>
      </c>
      <c r="U20" s="77">
        <v>56.3</v>
      </c>
      <c r="V20" s="77">
        <v>56.77</v>
      </c>
      <c r="W20" s="77">
        <v>56.46</v>
      </c>
      <c r="X20" s="77">
        <v>56.54</v>
      </c>
      <c r="AA20" s="29">
        <v>291.25</v>
      </c>
      <c r="AB20" s="29">
        <v>286.5</v>
      </c>
      <c r="AC20" s="29">
        <v>288.5</v>
      </c>
      <c r="AI20" s="26">
        <v>53.39</v>
      </c>
      <c r="AJ20" s="26">
        <v>51.43</v>
      </c>
      <c r="AK20" s="26">
        <v>54.48</v>
      </c>
      <c r="AL20">
        <v>51.81</v>
      </c>
      <c r="AM20" s="28">
        <v>49.81</v>
      </c>
      <c r="AN20" s="26">
        <v>52.91</v>
      </c>
      <c r="AO20" s="26">
        <v>49.5</v>
      </c>
      <c r="AP20" s="26">
        <v>52.28</v>
      </c>
      <c r="AQ20" s="26">
        <v>48.82</v>
      </c>
      <c r="AS20" s="29">
        <v>107</v>
      </c>
      <c r="AT20" s="1"/>
      <c r="AU20" s="1"/>
      <c r="AV20" s="1"/>
      <c r="AW20" s="1"/>
      <c r="AX20" s="1"/>
      <c r="AY20" s="40">
        <v>1.33</v>
      </c>
      <c r="AZ20" s="41">
        <v>2.08</v>
      </c>
      <c r="BA20" s="6"/>
      <c r="BB20" s="73">
        <v>93.95</v>
      </c>
      <c r="BC20" s="1"/>
      <c r="BD20" s="1"/>
      <c r="BE20" s="59">
        <v>1.1120000000000001</v>
      </c>
      <c r="BF20" s="32">
        <v>3.88</v>
      </c>
      <c r="BH20" s="73"/>
    </row>
    <row r="21" spans="1:64" ht="14.1" customHeight="1">
      <c r="A21" s="93"/>
      <c r="B21" s="1"/>
      <c r="C21" s="15">
        <v>1</v>
      </c>
      <c r="D21" s="78" t="s">
        <v>24</v>
      </c>
      <c r="E21" s="19">
        <v>16.600000000000001</v>
      </c>
      <c r="F21" s="77">
        <v>75</v>
      </c>
      <c r="G21" s="77">
        <v>140</v>
      </c>
      <c r="H21" s="77">
        <v>90</v>
      </c>
      <c r="I21" s="77">
        <v>0</v>
      </c>
      <c r="J21" s="77">
        <v>0</v>
      </c>
      <c r="K21" s="77">
        <v>1</v>
      </c>
      <c r="L21" s="77">
        <v>0.158</v>
      </c>
      <c r="M21" s="77">
        <v>117</v>
      </c>
      <c r="N21" s="77">
        <v>118</v>
      </c>
      <c r="O21" s="77">
        <v>116</v>
      </c>
      <c r="P21" s="77">
        <v>53.85</v>
      </c>
      <c r="Q21" s="77">
        <v>32</v>
      </c>
      <c r="R21" s="77">
        <v>55.88</v>
      </c>
      <c r="S21" s="77">
        <v>55.82</v>
      </c>
      <c r="T21" s="77">
        <v>55.85</v>
      </c>
      <c r="U21" s="77">
        <v>55.76</v>
      </c>
      <c r="V21" s="77">
        <v>55.88</v>
      </c>
      <c r="W21" s="77">
        <v>55.8</v>
      </c>
      <c r="X21" s="77">
        <v>55.82</v>
      </c>
      <c r="AA21" s="29">
        <v>306</v>
      </c>
      <c r="AB21" s="29">
        <v>297</v>
      </c>
      <c r="AC21" s="29">
        <v>301</v>
      </c>
      <c r="AI21" s="26">
        <v>54.76</v>
      </c>
      <c r="AJ21" s="26">
        <v>54.86</v>
      </c>
      <c r="AK21" s="26">
        <v>56.92</v>
      </c>
      <c r="AL21">
        <v>55.44</v>
      </c>
      <c r="AM21" s="28">
        <v>49.15</v>
      </c>
      <c r="AN21" s="26">
        <v>54.4</v>
      </c>
      <c r="AO21" s="26">
        <v>49.23</v>
      </c>
      <c r="AP21" s="26">
        <v>51.85</v>
      </c>
      <c r="AQ21" s="26">
        <v>51.1</v>
      </c>
      <c r="AS21" s="29">
        <v>101</v>
      </c>
      <c r="AT21" s="1"/>
      <c r="AU21" s="1"/>
      <c r="AV21" s="1"/>
      <c r="AW21" s="1"/>
      <c r="AX21" s="1"/>
      <c r="AY21" s="40">
        <v>0.77</v>
      </c>
      <c r="AZ21" s="41">
        <v>1.98</v>
      </c>
      <c r="BA21" s="6"/>
      <c r="BB21" s="73">
        <v>98.2</v>
      </c>
      <c r="BC21" s="1"/>
      <c r="BD21" s="1"/>
      <c r="BE21" s="59">
        <v>0.98799999999999999</v>
      </c>
      <c r="BF21" s="32">
        <v>3.952</v>
      </c>
      <c r="BH21" s="73"/>
    </row>
    <row r="22" spans="1:64">
      <c r="A22" s="93"/>
      <c r="B22" s="1"/>
      <c r="C22" s="74">
        <v>1</v>
      </c>
      <c r="D22" s="74" t="s">
        <v>29</v>
      </c>
      <c r="E22" s="74">
        <v>17.5</v>
      </c>
      <c r="F22" s="74">
        <v>70</v>
      </c>
      <c r="G22" s="77">
        <v>130</v>
      </c>
      <c r="H22" s="77">
        <v>80</v>
      </c>
      <c r="I22" s="77">
        <v>0</v>
      </c>
      <c r="J22" s="77">
        <v>0</v>
      </c>
      <c r="K22" s="77">
        <v>1</v>
      </c>
      <c r="L22" s="77"/>
      <c r="M22" s="77">
        <v>116</v>
      </c>
      <c r="N22" s="77">
        <v>115</v>
      </c>
      <c r="O22" s="77">
        <v>115</v>
      </c>
      <c r="P22" s="77">
        <v>54.14</v>
      </c>
      <c r="Q22" s="77">
        <v>31.11</v>
      </c>
      <c r="R22" s="77">
        <v>55.31</v>
      </c>
      <c r="S22" s="77">
        <v>54.9</v>
      </c>
      <c r="T22" s="77">
        <v>55.11</v>
      </c>
      <c r="U22" s="77">
        <v>54.79</v>
      </c>
      <c r="V22" s="77">
        <v>55</v>
      </c>
      <c r="W22" s="77">
        <v>54.75</v>
      </c>
      <c r="X22" s="77">
        <v>54.73</v>
      </c>
      <c r="AA22" s="29">
        <v>311</v>
      </c>
      <c r="AB22" s="29">
        <v>300</v>
      </c>
      <c r="AC22" s="29">
        <v>312</v>
      </c>
      <c r="AI22" s="26">
        <v>53.06</v>
      </c>
      <c r="AJ22" s="26">
        <v>53.57</v>
      </c>
      <c r="AK22" s="26">
        <v>53.66</v>
      </c>
      <c r="AL22">
        <v>53.25</v>
      </c>
      <c r="AM22" s="28">
        <v>49.22</v>
      </c>
      <c r="AN22" s="26">
        <v>53.34</v>
      </c>
      <c r="AO22" s="26">
        <v>47.21</v>
      </c>
      <c r="AP22" s="26">
        <v>50.53</v>
      </c>
      <c r="AQ22" s="26">
        <v>48.54</v>
      </c>
      <c r="AS22" s="29">
        <v>104</v>
      </c>
      <c r="AT22" s="1"/>
      <c r="AU22" s="1"/>
      <c r="AV22" s="1"/>
      <c r="AW22" s="1"/>
      <c r="AX22" s="1"/>
      <c r="AY22" s="40">
        <v>1.31</v>
      </c>
      <c r="AZ22" s="41">
        <v>1.89</v>
      </c>
      <c r="BA22" s="6"/>
      <c r="BB22" s="73">
        <v>93.03</v>
      </c>
      <c r="BC22" s="1"/>
      <c r="BD22" s="1"/>
      <c r="BE22" s="59">
        <v>0.42399999999999999</v>
      </c>
      <c r="BF22" s="32">
        <v>3.5920000000000001</v>
      </c>
      <c r="BH22" s="73"/>
    </row>
    <row r="23" spans="1:64">
      <c r="A23" s="93"/>
      <c r="B23" s="22"/>
      <c r="C23" s="74">
        <v>1</v>
      </c>
      <c r="D23" s="74" t="s">
        <v>37</v>
      </c>
      <c r="E23" s="74">
        <v>13.2</v>
      </c>
      <c r="F23" s="74">
        <v>75</v>
      </c>
      <c r="G23" s="77">
        <v>130</v>
      </c>
      <c r="H23" s="77">
        <v>80</v>
      </c>
      <c r="I23" s="77">
        <v>0</v>
      </c>
      <c r="J23" s="77">
        <v>0</v>
      </c>
      <c r="K23" s="77">
        <v>2</v>
      </c>
      <c r="L23" s="77"/>
      <c r="M23" s="77">
        <v>115</v>
      </c>
      <c r="N23" s="77">
        <v>118</v>
      </c>
      <c r="O23" s="77">
        <v>115</v>
      </c>
      <c r="P23" s="77">
        <v>57.04</v>
      </c>
      <c r="Q23" s="77">
        <v>28.99</v>
      </c>
      <c r="R23" s="77">
        <v>56.99</v>
      </c>
      <c r="S23" s="77">
        <v>56.12</v>
      </c>
      <c r="T23" s="77">
        <v>56.56</v>
      </c>
      <c r="U23" s="77">
        <v>55.24</v>
      </c>
      <c r="V23" s="77">
        <v>56.99</v>
      </c>
      <c r="W23" s="77">
        <v>55.82</v>
      </c>
      <c r="X23" s="77">
        <v>56.11</v>
      </c>
      <c r="Y23" s="22"/>
      <c r="AA23" s="29">
        <v>320</v>
      </c>
      <c r="AB23" s="29">
        <v>311</v>
      </c>
      <c r="AC23" s="29">
        <v>318</v>
      </c>
      <c r="AI23" s="26">
        <v>54.43</v>
      </c>
      <c r="AJ23" s="26">
        <v>54.33</v>
      </c>
      <c r="AK23" s="26">
        <v>55.51</v>
      </c>
      <c r="AL23">
        <v>53.68</v>
      </c>
      <c r="AM23" s="28">
        <v>48.34</v>
      </c>
      <c r="AN23" s="26">
        <v>53.11</v>
      </c>
      <c r="AO23" s="26">
        <v>46.88</v>
      </c>
      <c r="AP23" s="26">
        <v>50.78</v>
      </c>
      <c r="AQ23" s="26">
        <v>49.01</v>
      </c>
      <c r="AS23" s="29">
        <v>98</v>
      </c>
      <c r="AT23" s="22"/>
      <c r="AU23" s="22"/>
      <c r="AV23" s="22"/>
      <c r="AW23" s="22"/>
      <c r="AX23" s="22"/>
      <c r="AY23" s="40">
        <v>0.55000000000000004</v>
      </c>
      <c r="AZ23" s="40">
        <v>1.79</v>
      </c>
      <c r="BA23" s="6"/>
      <c r="BB23" s="73">
        <v>92.26</v>
      </c>
      <c r="BC23" s="22"/>
      <c r="BD23" s="22"/>
      <c r="BE23" s="59">
        <v>1.0129999999999999</v>
      </c>
      <c r="BF23" s="32">
        <v>3.23</v>
      </c>
      <c r="BH23" s="73"/>
    </row>
    <row r="24" spans="1:64">
      <c r="A24" s="93"/>
      <c r="B24" s="22"/>
      <c r="C24" s="74">
        <v>1</v>
      </c>
      <c r="D24" s="74" t="s">
        <v>32</v>
      </c>
      <c r="E24" s="74">
        <v>14.6</v>
      </c>
      <c r="F24" s="74">
        <v>85</v>
      </c>
      <c r="G24" s="77">
        <v>130</v>
      </c>
      <c r="H24" s="77">
        <v>80</v>
      </c>
      <c r="I24" s="77">
        <v>0</v>
      </c>
      <c r="J24" s="77">
        <v>0</v>
      </c>
      <c r="K24" s="77">
        <v>1</v>
      </c>
      <c r="L24" s="77"/>
      <c r="M24" s="77">
        <v>98</v>
      </c>
      <c r="N24" s="77">
        <v>102</v>
      </c>
      <c r="O24" s="77">
        <v>103</v>
      </c>
      <c r="P24" s="77">
        <v>53.52</v>
      </c>
      <c r="Q24" s="77">
        <v>29.18</v>
      </c>
      <c r="R24" s="77">
        <v>56.5</v>
      </c>
      <c r="S24" s="77">
        <v>55.83</v>
      </c>
      <c r="T24" s="77">
        <v>56.17</v>
      </c>
      <c r="U24" s="77">
        <v>55.16</v>
      </c>
      <c r="V24" s="77">
        <v>56.5</v>
      </c>
      <c r="W24" s="77">
        <v>55.61</v>
      </c>
      <c r="X24" s="77">
        <v>55.83</v>
      </c>
      <c r="Y24" s="22"/>
      <c r="AA24" s="29">
        <v>314</v>
      </c>
      <c r="AB24" s="29">
        <v>311</v>
      </c>
      <c r="AC24" s="29">
        <v>312</v>
      </c>
      <c r="AI24" s="26">
        <v>52.94</v>
      </c>
      <c r="AJ24" s="26">
        <v>54.26</v>
      </c>
      <c r="AK24" s="26">
        <v>53.05</v>
      </c>
      <c r="AL24">
        <v>51.19</v>
      </c>
      <c r="AM24" s="28">
        <v>49.11</v>
      </c>
      <c r="AN24" s="26">
        <v>52.25</v>
      </c>
      <c r="AO24" s="26">
        <v>46.96</v>
      </c>
      <c r="AP24" s="26">
        <v>50.85</v>
      </c>
      <c r="AQ24" s="26">
        <v>47.2</v>
      </c>
      <c r="AS24" s="29">
        <v>103</v>
      </c>
      <c r="AT24" s="22"/>
      <c r="AU24" s="22"/>
      <c r="AV24" s="22"/>
      <c r="AW24" s="22"/>
      <c r="AX24" s="22"/>
      <c r="AY24" s="22"/>
      <c r="AZ24" s="40">
        <v>2.29</v>
      </c>
      <c r="BA24" s="6"/>
      <c r="BB24" s="73">
        <v>102.32</v>
      </c>
      <c r="BC24" s="22"/>
      <c r="BD24" s="22"/>
      <c r="BE24" s="59">
        <v>0.221</v>
      </c>
      <c r="BF24" s="32">
        <v>4.4480000000000004</v>
      </c>
      <c r="BH24" s="73"/>
    </row>
    <row r="25" spans="1:64">
      <c r="A25" s="93"/>
      <c r="B25" s="22"/>
      <c r="C25" s="74">
        <v>1</v>
      </c>
      <c r="D25" s="74" t="s">
        <v>38</v>
      </c>
      <c r="E25" s="74">
        <v>13.4</v>
      </c>
      <c r="F25" s="74">
        <v>72</v>
      </c>
      <c r="G25" s="77">
        <v>120</v>
      </c>
      <c r="H25" s="77">
        <v>80</v>
      </c>
      <c r="I25" s="77">
        <v>0</v>
      </c>
      <c r="J25" s="77">
        <v>1</v>
      </c>
      <c r="K25" s="77">
        <v>1</v>
      </c>
      <c r="L25" s="77"/>
      <c r="M25" s="77">
        <v>112</v>
      </c>
      <c r="N25" s="77">
        <v>115</v>
      </c>
      <c r="O25" s="77">
        <v>113</v>
      </c>
      <c r="P25" s="77">
        <v>55.92</v>
      </c>
      <c r="Q25" s="77">
        <v>30.9</v>
      </c>
      <c r="R25" s="77">
        <v>56.24</v>
      </c>
      <c r="S25" s="77">
        <v>54.78</v>
      </c>
      <c r="T25" s="77">
        <v>55.51</v>
      </c>
      <c r="U25" s="77">
        <v>54.19</v>
      </c>
      <c r="V25" s="77">
        <v>55.37</v>
      </c>
      <c r="W25" s="77">
        <v>54.29</v>
      </c>
      <c r="X25" s="77">
        <v>54.35</v>
      </c>
      <c r="Y25" s="22"/>
      <c r="AA25" s="29">
        <v>311</v>
      </c>
      <c r="AB25" s="29">
        <v>314</v>
      </c>
      <c r="AC25" s="29">
        <v>312</v>
      </c>
      <c r="AI25" s="26">
        <v>53.4</v>
      </c>
      <c r="AJ25" s="26">
        <v>54.33</v>
      </c>
      <c r="AK25" s="26">
        <v>54.13</v>
      </c>
      <c r="AL25">
        <v>54.11</v>
      </c>
      <c r="AM25" s="28">
        <v>48.39</v>
      </c>
      <c r="AN25" s="26">
        <v>53.35</v>
      </c>
      <c r="AO25" s="26">
        <v>46.27</v>
      </c>
      <c r="AP25" s="26">
        <v>49.06</v>
      </c>
      <c r="AQ25" s="26">
        <v>49.59</v>
      </c>
      <c r="AS25" s="29">
        <v>96</v>
      </c>
      <c r="AT25" s="22"/>
      <c r="AU25" s="22"/>
      <c r="AV25" s="22"/>
      <c r="AW25" s="22"/>
      <c r="AX25" s="22"/>
      <c r="AY25" s="22"/>
      <c r="AZ25" s="40">
        <v>2.19</v>
      </c>
      <c r="BA25" s="6"/>
      <c r="BB25" s="73">
        <v>103.71</v>
      </c>
      <c r="BC25" s="22"/>
      <c r="BD25" s="22"/>
      <c r="BE25" s="59">
        <v>1.222</v>
      </c>
      <c r="BF25" s="32">
        <v>3.952</v>
      </c>
      <c r="BH25" s="73"/>
    </row>
    <row r="26" spans="1:64">
      <c r="A26" s="93"/>
      <c r="B26" s="22"/>
      <c r="C26" s="74">
        <v>1</v>
      </c>
      <c r="D26" s="74" t="s">
        <v>39</v>
      </c>
      <c r="E26" s="74">
        <v>18.2</v>
      </c>
      <c r="F26" s="74">
        <v>83</v>
      </c>
      <c r="G26" s="77">
        <v>130</v>
      </c>
      <c r="H26" s="77">
        <v>90</v>
      </c>
      <c r="I26" s="77">
        <v>0</v>
      </c>
      <c r="J26" s="77">
        <v>0</v>
      </c>
      <c r="K26" s="77">
        <v>1</v>
      </c>
      <c r="L26" s="77"/>
      <c r="M26" s="77">
        <v>107</v>
      </c>
      <c r="N26" s="77">
        <v>115</v>
      </c>
      <c r="O26" s="77">
        <v>109</v>
      </c>
      <c r="P26" s="77">
        <v>53.6</v>
      </c>
      <c r="Q26" s="77">
        <v>26.87</v>
      </c>
      <c r="R26" s="77">
        <v>56.54</v>
      </c>
      <c r="S26" s="77">
        <v>55.49</v>
      </c>
      <c r="T26" s="77">
        <v>56.02</v>
      </c>
      <c r="U26" s="77">
        <v>54.44</v>
      </c>
      <c r="V26" s="77">
        <v>56.54</v>
      </c>
      <c r="W26" s="77">
        <v>55.14</v>
      </c>
      <c r="X26" s="77">
        <v>55.49</v>
      </c>
      <c r="Y26" s="22"/>
      <c r="AA26" s="29">
        <v>316</v>
      </c>
      <c r="AB26" s="29">
        <v>320</v>
      </c>
      <c r="AC26" s="29">
        <v>309</v>
      </c>
      <c r="AI26" s="26">
        <v>54.66</v>
      </c>
      <c r="AJ26" s="26">
        <v>54.33</v>
      </c>
      <c r="AK26" s="26">
        <v>54.77</v>
      </c>
      <c r="AL26">
        <v>54.59</v>
      </c>
      <c r="AM26" s="28">
        <v>48.93</v>
      </c>
      <c r="AN26" s="26">
        <v>53.86</v>
      </c>
      <c r="AO26" s="26">
        <v>46.66</v>
      </c>
      <c r="AP26" s="26">
        <v>49.87</v>
      </c>
      <c r="AQ26" s="26">
        <v>50.16</v>
      </c>
      <c r="AS26" s="29">
        <v>96</v>
      </c>
      <c r="AT26" s="22"/>
      <c r="AU26" s="22"/>
      <c r="AV26" s="22"/>
      <c r="AW26" s="22"/>
      <c r="AX26" s="22"/>
      <c r="AY26" s="22"/>
      <c r="AZ26" s="40">
        <v>2.17</v>
      </c>
      <c r="BA26" s="6"/>
      <c r="BB26" s="73">
        <v>88.03</v>
      </c>
      <c r="BC26" s="22"/>
      <c r="BD26" s="22"/>
      <c r="BE26" s="59">
        <v>1.008</v>
      </c>
      <c r="BF26" s="32">
        <v>1.696</v>
      </c>
      <c r="BH26" s="73"/>
    </row>
    <row r="27" spans="1:64">
      <c r="A27" s="93"/>
      <c r="B27" s="22"/>
      <c r="C27" s="74">
        <v>1</v>
      </c>
      <c r="D27" s="74" t="s">
        <v>40</v>
      </c>
      <c r="E27" s="74">
        <v>13.8</v>
      </c>
      <c r="F27" s="74">
        <v>76</v>
      </c>
      <c r="G27" s="77">
        <v>130</v>
      </c>
      <c r="H27" s="77">
        <v>80</v>
      </c>
      <c r="I27" s="77">
        <v>0</v>
      </c>
      <c r="J27" s="77">
        <v>0</v>
      </c>
      <c r="K27" s="77">
        <v>1</v>
      </c>
      <c r="L27" s="77"/>
      <c r="M27" s="77">
        <v>112</v>
      </c>
      <c r="N27" s="77">
        <v>114</v>
      </c>
      <c r="O27" s="77">
        <v>112</v>
      </c>
      <c r="P27" s="77">
        <v>53.83</v>
      </c>
      <c r="Q27" s="77">
        <v>27.79</v>
      </c>
      <c r="R27" s="77">
        <v>54.99</v>
      </c>
      <c r="S27" s="77">
        <v>54.96</v>
      </c>
      <c r="T27" s="77">
        <v>54.98</v>
      </c>
      <c r="U27" s="77">
        <v>54.69</v>
      </c>
      <c r="V27" s="77">
        <v>55.23</v>
      </c>
      <c r="W27" s="77">
        <v>54.95</v>
      </c>
      <c r="X27" s="77">
        <v>55.08</v>
      </c>
      <c r="Y27" s="22"/>
      <c r="AA27" s="29">
        <v>316</v>
      </c>
      <c r="AB27" s="29">
        <v>316</v>
      </c>
      <c r="AC27" s="29">
        <v>308</v>
      </c>
      <c r="AI27" s="26">
        <v>54.17</v>
      </c>
      <c r="AJ27" s="26">
        <v>54.03</v>
      </c>
      <c r="AK27" s="26">
        <v>54.9</v>
      </c>
      <c r="AL27">
        <v>54.68</v>
      </c>
      <c r="AM27" s="28">
        <v>51.74</v>
      </c>
      <c r="AN27" s="26">
        <v>55.31</v>
      </c>
      <c r="AO27" s="26">
        <v>47.76</v>
      </c>
      <c r="AP27" s="26">
        <v>50.88</v>
      </c>
      <c r="AQ27" s="26">
        <v>49.95</v>
      </c>
      <c r="AS27" s="29">
        <v>115</v>
      </c>
      <c r="AT27" s="22"/>
      <c r="AU27" s="22"/>
      <c r="AV27" s="22"/>
      <c r="AW27" s="22"/>
      <c r="AX27" s="22"/>
      <c r="AY27" s="22"/>
      <c r="AZ27" s="40">
        <v>2.15</v>
      </c>
      <c r="BA27" s="6"/>
      <c r="BB27" s="73">
        <v>107.32</v>
      </c>
      <c r="BC27" s="22"/>
      <c r="BD27" s="22"/>
      <c r="BE27" s="58">
        <v>1.3169999999999999</v>
      </c>
      <c r="BF27" s="32">
        <v>7.6520000000000001</v>
      </c>
      <c r="BH27" s="73"/>
    </row>
    <row r="28" spans="1:64">
      <c r="A28" s="93"/>
      <c r="B28" s="22"/>
      <c r="C28" s="74">
        <v>1</v>
      </c>
      <c r="D28" s="74" t="s">
        <v>41</v>
      </c>
      <c r="E28" s="74">
        <v>16.5</v>
      </c>
      <c r="F28" s="74">
        <v>80</v>
      </c>
      <c r="G28" s="77">
        <v>130</v>
      </c>
      <c r="H28" s="77">
        <v>80</v>
      </c>
      <c r="I28" s="77">
        <v>0</v>
      </c>
      <c r="J28" s="77">
        <v>0</v>
      </c>
      <c r="K28" s="77">
        <v>1</v>
      </c>
      <c r="L28" s="77"/>
      <c r="M28" s="77">
        <v>101</v>
      </c>
      <c r="N28" s="77">
        <v>102</v>
      </c>
      <c r="O28" s="77">
        <v>101</v>
      </c>
      <c r="P28" s="77">
        <v>53.5</v>
      </c>
      <c r="Q28" s="77">
        <v>28.37</v>
      </c>
      <c r="R28" s="77">
        <v>56.61</v>
      </c>
      <c r="S28" s="77">
        <v>56.01</v>
      </c>
      <c r="T28" s="77">
        <v>56.31</v>
      </c>
      <c r="U28" s="77">
        <v>55.41</v>
      </c>
      <c r="V28" s="77">
        <v>56.61</v>
      </c>
      <c r="W28" s="77">
        <v>55.81</v>
      </c>
      <c r="X28" s="77">
        <v>56.01</v>
      </c>
      <c r="Y28" s="22"/>
      <c r="AA28" s="29">
        <v>319</v>
      </c>
      <c r="AB28" s="29">
        <v>314</v>
      </c>
      <c r="AC28" s="29">
        <v>307</v>
      </c>
      <c r="AI28" s="26">
        <v>54.95</v>
      </c>
      <c r="AJ28" s="26">
        <v>55.11</v>
      </c>
      <c r="AK28" s="26">
        <v>54.43</v>
      </c>
      <c r="AL28">
        <v>55.09</v>
      </c>
      <c r="AM28" s="28">
        <v>50.53</v>
      </c>
      <c r="AN28" s="26">
        <v>54.91</v>
      </c>
      <c r="AO28" s="26">
        <v>48.95</v>
      </c>
      <c r="AP28" s="26">
        <v>51.14</v>
      </c>
      <c r="AQ28" s="26">
        <v>51.54</v>
      </c>
      <c r="AS28" s="29">
        <v>94</v>
      </c>
      <c r="AT28" s="22"/>
      <c r="AU28" s="22"/>
      <c r="AV28" s="22"/>
      <c r="AW28" s="22"/>
      <c r="AX28" s="22"/>
      <c r="AY28" s="22"/>
      <c r="AZ28" s="40">
        <v>2.21</v>
      </c>
      <c r="BA28" s="6"/>
      <c r="BB28" s="73">
        <v>109.91</v>
      </c>
      <c r="BC28" s="22"/>
      <c r="BD28" s="22"/>
      <c r="BE28" s="58">
        <v>0.82399999999999995</v>
      </c>
      <c r="BF28" s="32">
        <v>5.6470000000000002</v>
      </c>
      <c r="BH28" s="73"/>
    </row>
    <row r="29" spans="1:64">
      <c r="A29" s="93"/>
      <c r="B29" s="22"/>
      <c r="C29" s="74">
        <v>1</v>
      </c>
      <c r="D29" s="74" t="s">
        <v>42</v>
      </c>
      <c r="E29" s="74">
        <v>14.5</v>
      </c>
      <c r="F29" s="74">
        <v>80</v>
      </c>
      <c r="G29" s="77">
        <v>120</v>
      </c>
      <c r="H29" s="77">
        <v>82</v>
      </c>
      <c r="I29" s="77">
        <v>0</v>
      </c>
      <c r="J29" s="77">
        <v>0</v>
      </c>
      <c r="K29" s="77">
        <v>1</v>
      </c>
      <c r="L29" s="77"/>
      <c r="M29" s="77">
        <v>111</v>
      </c>
      <c r="N29" s="77">
        <v>111</v>
      </c>
      <c r="O29" s="77">
        <v>111</v>
      </c>
      <c r="P29" s="77">
        <v>53.13</v>
      </c>
      <c r="Q29" s="77">
        <v>29.97</v>
      </c>
      <c r="R29" s="77">
        <v>56.31</v>
      </c>
      <c r="S29" s="77">
        <v>56.29</v>
      </c>
      <c r="T29" s="77">
        <v>56.3</v>
      </c>
      <c r="U29" s="77">
        <v>55.58</v>
      </c>
      <c r="V29" s="77">
        <v>57</v>
      </c>
      <c r="W29" s="77">
        <v>56.28</v>
      </c>
      <c r="X29" s="77">
        <v>56.63</v>
      </c>
      <c r="Y29" s="22"/>
      <c r="AA29" s="29">
        <v>318</v>
      </c>
      <c r="AB29" s="29">
        <v>314</v>
      </c>
      <c r="AC29" s="29">
        <v>306</v>
      </c>
      <c r="AI29" s="26">
        <v>55.8</v>
      </c>
      <c r="AJ29" s="26">
        <v>55.37</v>
      </c>
      <c r="AK29" s="26">
        <v>54.13</v>
      </c>
      <c r="AL29">
        <v>55.73</v>
      </c>
      <c r="AM29" s="28">
        <v>50.31</v>
      </c>
      <c r="AN29" s="26">
        <v>55.12</v>
      </c>
      <c r="AO29" s="26">
        <v>49.34</v>
      </c>
      <c r="AP29" s="26">
        <v>51.93</v>
      </c>
      <c r="AQ29" s="26">
        <v>51.92</v>
      </c>
      <c r="AS29" s="29">
        <v>99</v>
      </c>
      <c r="AT29" s="22"/>
      <c r="AU29" s="22"/>
      <c r="AV29" s="22"/>
      <c r="AW29" s="22"/>
      <c r="AX29" s="22"/>
      <c r="AY29" s="22"/>
      <c r="AZ29" s="41">
        <v>1.79</v>
      </c>
      <c r="BA29" s="6"/>
      <c r="BB29" s="73">
        <v>103.51</v>
      </c>
      <c r="BC29" s="22"/>
      <c r="BD29" s="22"/>
      <c r="BE29" s="58">
        <v>1.8340000000000001</v>
      </c>
      <c r="BF29" s="32">
        <v>3.6659999999999999</v>
      </c>
      <c r="BH29" s="73"/>
      <c r="BI29" s="40"/>
      <c r="BJ29" s="40"/>
      <c r="BK29" s="40"/>
      <c r="BL29" s="6"/>
    </row>
    <row r="30" spans="1:64">
      <c r="A30" s="93"/>
      <c r="B30" s="1"/>
      <c r="C30" s="74">
        <v>1</v>
      </c>
      <c r="D30" s="74" t="s">
        <v>43</v>
      </c>
      <c r="E30" s="74">
        <v>8.4</v>
      </c>
      <c r="F30" s="74">
        <v>75</v>
      </c>
      <c r="G30" s="77">
        <v>130</v>
      </c>
      <c r="H30" s="77">
        <v>75</v>
      </c>
      <c r="I30" s="77">
        <v>0</v>
      </c>
      <c r="J30" s="77">
        <v>1</v>
      </c>
      <c r="K30" s="77">
        <v>2</v>
      </c>
      <c r="L30" s="77"/>
      <c r="M30" s="77">
        <v>99</v>
      </c>
      <c r="N30" s="77">
        <v>96</v>
      </c>
      <c r="O30" s="77">
        <v>99</v>
      </c>
      <c r="P30" s="77">
        <v>54</v>
      </c>
      <c r="Q30" s="77">
        <v>29.59</v>
      </c>
      <c r="R30" s="77">
        <v>56.66</v>
      </c>
      <c r="S30" s="77">
        <v>56.31</v>
      </c>
      <c r="T30" s="77">
        <v>56.49</v>
      </c>
      <c r="U30" s="77">
        <v>55.96</v>
      </c>
      <c r="V30" s="77">
        <v>56.66</v>
      </c>
      <c r="W30" s="77">
        <v>56.19</v>
      </c>
      <c r="X30" s="77">
        <v>56.31</v>
      </c>
      <c r="Y30" s="77"/>
      <c r="Z30" s="77"/>
      <c r="AA30" s="77">
        <v>313</v>
      </c>
      <c r="AB30" s="77">
        <v>314</v>
      </c>
      <c r="AC30" s="29">
        <v>309</v>
      </c>
      <c r="AI30" s="26">
        <v>54</v>
      </c>
      <c r="AJ30" s="26">
        <v>55.06</v>
      </c>
      <c r="AK30" s="26">
        <v>54.05</v>
      </c>
      <c r="AL30">
        <v>53.14</v>
      </c>
      <c r="AM30" s="28">
        <v>51.14</v>
      </c>
      <c r="AN30" s="26">
        <v>54.24</v>
      </c>
      <c r="AO30" s="26">
        <v>50.04</v>
      </c>
      <c r="AP30" s="26">
        <v>51.85</v>
      </c>
      <c r="AQ30" s="26">
        <v>50.63</v>
      </c>
      <c r="AS30" s="29">
        <v>102</v>
      </c>
      <c r="AT30" s="1"/>
      <c r="AU30" s="1"/>
      <c r="AV30" s="1"/>
      <c r="AW30" s="1"/>
      <c r="AX30" s="1"/>
      <c r="AY30" s="1"/>
      <c r="AZ30" s="41">
        <v>2.08</v>
      </c>
      <c r="BA30" s="6"/>
      <c r="BB30" s="73">
        <v>89.82</v>
      </c>
      <c r="BC30" s="1"/>
      <c r="BD30" s="1"/>
      <c r="BE30" s="58">
        <v>0.21</v>
      </c>
      <c r="BF30" s="32">
        <v>3.1230000000000002</v>
      </c>
      <c r="BH30" s="73"/>
      <c r="BI30" s="40"/>
      <c r="BJ30" s="40"/>
      <c r="BK30" s="40"/>
      <c r="BL30" s="6"/>
    </row>
    <row r="31" spans="1:64" s="47" customFormat="1" ht="14.1" customHeight="1">
      <c r="A31" s="94" t="s">
        <v>69</v>
      </c>
      <c r="B31" s="78"/>
      <c r="C31" s="78">
        <v>2</v>
      </c>
      <c r="D31" s="78" t="s">
        <v>32</v>
      </c>
      <c r="E31" s="78">
        <v>18.2</v>
      </c>
      <c r="F31" s="78">
        <v>76</v>
      </c>
      <c r="G31" s="78">
        <v>130</v>
      </c>
      <c r="H31" s="78">
        <v>80</v>
      </c>
      <c r="I31" s="78">
        <v>1</v>
      </c>
      <c r="J31" s="78">
        <v>0</v>
      </c>
      <c r="K31" s="78">
        <v>1</v>
      </c>
      <c r="L31" s="78">
        <v>0.20300000000000001</v>
      </c>
      <c r="M31" s="77">
        <v>104</v>
      </c>
      <c r="N31" s="77">
        <v>104</v>
      </c>
      <c r="O31" s="77">
        <v>105</v>
      </c>
      <c r="P31" s="77">
        <v>54.57</v>
      </c>
      <c r="Q31" s="77">
        <v>33.58</v>
      </c>
      <c r="R31" s="77">
        <v>56</v>
      </c>
      <c r="S31" s="77">
        <v>56.99</v>
      </c>
      <c r="T31" s="77">
        <v>55.03</v>
      </c>
      <c r="U31" s="77">
        <v>54.09</v>
      </c>
      <c r="V31" s="77">
        <v>58.63</v>
      </c>
      <c r="W31" s="77">
        <v>56.8</v>
      </c>
      <c r="X31" s="77">
        <v>54.51</v>
      </c>
      <c r="Y31" s="77" t="s">
        <v>13</v>
      </c>
      <c r="Z31" s="77">
        <v>257</v>
      </c>
      <c r="AA31" s="77">
        <v>284</v>
      </c>
      <c r="AB31" s="77">
        <v>285</v>
      </c>
      <c r="AC31" s="44">
        <v>283</v>
      </c>
      <c r="AD31" s="44">
        <v>286</v>
      </c>
      <c r="AE31" s="44">
        <v>282</v>
      </c>
      <c r="AF31" s="44">
        <v>286</v>
      </c>
      <c r="AG31" s="44">
        <v>280</v>
      </c>
      <c r="AH31" s="45"/>
      <c r="AI31" s="45">
        <v>55.27</v>
      </c>
      <c r="AJ31" s="45">
        <v>56.07</v>
      </c>
      <c r="AK31" s="45">
        <v>59.82</v>
      </c>
      <c r="AL31" s="45">
        <v>54.7</v>
      </c>
      <c r="AM31" s="45">
        <v>50.69</v>
      </c>
      <c r="AN31" s="45">
        <v>56.31</v>
      </c>
      <c r="AO31" s="45">
        <v>51.34</v>
      </c>
      <c r="AP31" s="45">
        <v>55.06</v>
      </c>
      <c r="AQ31" s="45">
        <v>51.6</v>
      </c>
      <c r="AR31" s="46"/>
      <c r="AS31" s="46">
        <v>92</v>
      </c>
      <c r="AT31" s="46">
        <v>86</v>
      </c>
      <c r="AU31" s="46">
        <v>99</v>
      </c>
      <c r="AV31" s="46">
        <v>0.22</v>
      </c>
      <c r="AW31" s="46">
        <v>0.43</v>
      </c>
      <c r="AX31" s="46">
        <v>0.47</v>
      </c>
      <c r="AY31" s="46">
        <v>1.43</v>
      </c>
      <c r="AZ31" s="46">
        <v>1.83</v>
      </c>
      <c r="BA31" s="46">
        <v>2.3E-2</v>
      </c>
      <c r="BB31" s="46">
        <v>93.31</v>
      </c>
      <c r="BC31" s="46">
        <v>88.15</v>
      </c>
      <c r="BD31" s="46">
        <v>98.46</v>
      </c>
      <c r="BE31" s="60">
        <v>3.5219999999999998</v>
      </c>
      <c r="BF31" s="60">
        <v>4.8010000000000002</v>
      </c>
      <c r="BH31" s="40"/>
      <c r="BI31" s="40"/>
      <c r="BJ31" s="40"/>
      <c r="BK31" s="40"/>
      <c r="BL31" s="6"/>
    </row>
    <row r="32" spans="1:64" ht="14.1" customHeight="1">
      <c r="A32" s="94"/>
      <c r="B32" s="78"/>
      <c r="C32" s="78">
        <v>2</v>
      </c>
      <c r="D32" s="78" t="s">
        <v>31</v>
      </c>
      <c r="E32" s="78">
        <v>13.8</v>
      </c>
      <c r="F32" s="78">
        <v>69</v>
      </c>
      <c r="G32" s="78">
        <v>160</v>
      </c>
      <c r="H32" s="78">
        <v>80</v>
      </c>
      <c r="I32" s="78">
        <v>0</v>
      </c>
      <c r="J32" s="78">
        <v>0</v>
      </c>
      <c r="K32" s="78">
        <v>2</v>
      </c>
      <c r="L32" s="78">
        <v>0.60299999999999998</v>
      </c>
      <c r="M32" s="77">
        <v>121</v>
      </c>
      <c r="N32" s="77">
        <v>119</v>
      </c>
      <c r="O32" s="77">
        <v>123</v>
      </c>
      <c r="P32" s="77">
        <v>54.79</v>
      </c>
      <c r="Q32" s="77">
        <v>17.23</v>
      </c>
      <c r="R32" s="77">
        <v>58.61</v>
      </c>
      <c r="S32" s="77">
        <v>57.03</v>
      </c>
      <c r="T32" s="77">
        <v>60.21</v>
      </c>
      <c r="U32" s="77">
        <v>59.72</v>
      </c>
      <c r="V32" s="77">
        <v>55.52</v>
      </c>
      <c r="W32" s="77">
        <v>58.59</v>
      </c>
      <c r="X32" s="77">
        <v>60.63</v>
      </c>
      <c r="Y32" s="77" t="s">
        <v>13</v>
      </c>
      <c r="Z32" s="77">
        <v>227</v>
      </c>
      <c r="AA32" s="77">
        <v>319</v>
      </c>
      <c r="AB32" s="77">
        <v>319</v>
      </c>
      <c r="AC32" s="29">
        <v>319</v>
      </c>
      <c r="AD32" s="29">
        <v>309</v>
      </c>
      <c r="AE32" s="29">
        <v>325</v>
      </c>
      <c r="AF32" s="29">
        <v>322</v>
      </c>
      <c r="AG32" s="29">
        <v>321</v>
      </c>
      <c r="AI32" s="26">
        <v>57.04</v>
      </c>
      <c r="AJ32" s="26">
        <v>58.6</v>
      </c>
      <c r="AK32" s="26">
        <v>57.97</v>
      </c>
      <c r="AL32" s="26">
        <v>55.28</v>
      </c>
      <c r="AM32" s="26">
        <v>50.06</v>
      </c>
      <c r="AN32" s="26">
        <v>55.72</v>
      </c>
      <c r="AO32" s="26">
        <v>52.17</v>
      </c>
      <c r="AP32" s="26">
        <v>55.39</v>
      </c>
      <c r="AQ32" s="26">
        <v>52.05</v>
      </c>
      <c r="AS32" s="73">
        <v>111</v>
      </c>
      <c r="AT32" s="1">
        <v>109</v>
      </c>
      <c r="AU32" s="1">
        <v>113</v>
      </c>
      <c r="AV32" s="1">
        <v>0</v>
      </c>
      <c r="AW32" s="1">
        <v>0</v>
      </c>
      <c r="AX32" s="1">
        <v>0</v>
      </c>
      <c r="AY32" s="1">
        <v>1.7</v>
      </c>
      <c r="AZ32" s="41">
        <v>1.7</v>
      </c>
      <c r="BA32" s="6">
        <v>0</v>
      </c>
      <c r="BB32" s="73">
        <v>100.96</v>
      </c>
      <c r="BC32" s="1">
        <v>99.48</v>
      </c>
      <c r="BD32" s="1">
        <v>102.45</v>
      </c>
      <c r="BE32" s="58">
        <v>0.80800000000000005</v>
      </c>
      <c r="BF32" s="59">
        <v>1.196</v>
      </c>
      <c r="BH32" s="40"/>
      <c r="BI32" s="40"/>
      <c r="BJ32" s="40"/>
      <c r="BK32" s="40"/>
      <c r="BL32" s="6"/>
    </row>
    <row r="33" spans="1:64" ht="14.1" customHeight="1">
      <c r="A33" s="94"/>
      <c r="B33" s="78"/>
      <c r="C33" s="78">
        <v>2</v>
      </c>
      <c r="D33" s="78" t="s">
        <v>32</v>
      </c>
      <c r="E33" s="78">
        <v>16.5</v>
      </c>
      <c r="F33" s="78">
        <v>80</v>
      </c>
      <c r="G33" s="78">
        <v>140</v>
      </c>
      <c r="H33" s="78">
        <v>85</v>
      </c>
      <c r="I33" s="78">
        <v>0</v>
      </c>
      <c r="J33" s="78">
        <v>0</v>
      </c>
      <c r="K33" s="78">
        <v>2</v>
      </c>
      <c r="L33" s="78">
        <v>0.67800000000000005</v>
      </c>
      <c r="M33" s="77">
        <v>114</v>
      </c>
      <c r="N33" s="77">
        <v>113</v>
      </c>
      <c r="O33" s="77">
        <v>116</v>
      </c>
      <c r="P33" s="77">
        <v>51.35</v>
      </c>
      <c r="Q33" s="77">
        <v>16.18</v>
      </c>
      <c r="R33" s="77">
        <v>58.77</v>
      </c>
      <c r="S33" s="77">
        <v>58.02</v>
      </c>
      <c r="T33" s="77">
        <v>59.52</v>
      </c>
      <c r="U33" s="77">
        <v>61.18</v>
      </c>
      <c r="V33" s="77">
        <v>55.25</v>
      </c>
      <c r="W33" s="77">
        <v>59.27</v>
      </c>
      <c r="X33" s="77">
        <v>59.37</v>
      </c>
      <c r="Y33" s="77" t="s">
        <v>13</v>
      </c>
      <c r="Z33" s="77">
        <v>207</v>
      </c>
      <c r="AA33" s="77">
        <v>264</v>
      </c>
      <c r="AB33" s="77">
        <v>268</v>
      </c>
      <c r="AC33" s="29">
        <v>261</v>
      </c>
      <c r="AD33" s="29">
        <v>265</v>
      </c>
      <c r="AE33" s="29">
        <v>271</v>
      </c>
      <c r="AF33" s="29">
        <v>261</v>
      </c>
      <c r="AG33" s="29">
        <v>260</v>
      </c>
      <c r="AI33" s="26">
        <v>48.32</v>
      </c>
      <c r="AJ33" s="26">
        <v>58.1</v>
      </c>
      <c r="AK33" s="26">
        <v>50.62</v>
      </c>
      <c r="AL33" s="26">
        <v>50.73</v>
      </c>
      <c r="AM33" s="26">
        <v>49.82</v>
      </c>
      <c r="AN33" s="26">
        <v>50.84</v>
      </c>
      <c r="AO33" s="26">
        <v>50.03</v>
      </c>
      <c r="AP33" s="26">
        <v>55.51</v>
      </c>
      <c r="AQ33" s="26">
        <v>48.15</v>
      </c>
      <c r="AS33" s="73">
        <v>114</v>
      </c>
      <c r="AT33" s="1">
        <v>113</v>
      </c>
      <c r="AU33" s="1">
        <v>116</v>
      </c>
      <c r="AV33" s="36">
        <v>8.0000000000000002E-3</v>
      </c>
      <c r="AW33" s="36">
        <v>0.21</v>
      </c>
      <c r="AX33" s="36">
        <v>0.28999999999999998</v>
      </c>
      <c r="AY33" s="36">
        <v>1.5</v>
      </c>
      <c r="AZ33" s="41">
        <v>1.62</v>
      </c>
      <c r="BA33" s="6">
        <v>3.0000000000000001E-3</v>
      </c>
      <c r="BB33" s="73">
        <v>96.14</v>
      </c>
      <c r="BC33" s="1">
        <v>93.96</v>
      </c>
      <c r="BD33" s="1">
        <v>98.34</v>
      </c>
      <c r="BE33" s="58">
        <v>3.9340000000000002</v>
      </c>
      <c r="BF33" s="59">
        <v>16.594999999999999</v>
      </c>
      <c r="BH33" s="40"/>
      <c r="BI33" s="40"/>
      <c r="BJ33" s="40"/>
      <c r="BK33" s="40"/>
      <c r="BL33" s="6"/>
    </row>
    <row r="34" spans="1:64" ht="14.1" customHeight="1">
      <c r="A34" s="94"/>
      <c r="B34" s="78"/>
      <c r="C34" s="78">
        <v>2</v>
      </c>
      <c r="D34" s="78" t="s">
        <v>24</v>
      </c>
      <c r="E34" s="78">
        <v>14.5</v>
      </c>
      <c r="F34" s="78">
        <v>75</v>
      </c>
      <c r="G34" s="78">
        <v>110</v>
      </c>
      <c r="H34" s="78">
        <v>70</v>
      </c>
      <c r="I34" s="78">
        <v>0</v>
      </c>
      <c r="J34" s="78">
        <v>0</v>
      </c>
      <c r="K34" s="78">
        <v>1</v>
      </c>
      <c r="L34" s="78">
        <v>0.747</v>
      </c>
      <c r="M34" s="77">
        <v>94</v>
      </c>
      <c r="N34" s="77">
        <v>89</v>
      </c>
      <c r="O34" s="77">
        <v>100</v>
      </c>
      <c r="P34" s="77">
        <v>40.64</v>
      </c>
      <c r="Q34" s="77">
        <v>27.08</v>
      </c>
      <c r="R34" s="77">
        <v>44.89</v>
      </c>
      <c r="S34" s="77">
        <v>41.48</v>
      </c>
      <c r="T34" s="77">
        <v>48.33</v>
      </c>
      <c r="U34" s="77">
        <v>47.4</v>
      </c>
      <c r="V34" s="77">
        <v>37</v>
      </c>
      <c r="W34" s="77">
        <v>43.23</v>
      </c>
      <c r="X34" s="77">
        <v>51.96</v>
      </c>
      <c r="Y34" s="1" t="s">
        <v>13</v>
      </c>
      <c r="Z34" s="29">
        <v>219</v>
      </c>
      <c r="AA34" s="29">
        <v>284</v>
      </c>
      <c r="AB34" s="29">
        <v>280</v>
      </c>
      <c r="AC34" s="29">
        <v>287</v>
      </c>
      <c r="AD34" s="29">
        <v>278</v>
      </c>
      <c r="AE34" s="29">
        <v>287</v>
      </c>
      <c r="AF34" s="29">
        <v>277</v>
      </c>
      <c r="AG34" s="29">
        <v>293</v>
      </c>
      <c r="AI34" s="26">
        <v>42.41</v>
      </c>
      <c r="AJ34" s="26">
        <v>41.75</v>
      </c>
      <c r="AK34" s="26">
        <v>46.07</v>
      </c>
      <c r="AL34" s="26">
        <v>39.47</v>
      </c>
      <c r="AM34" s="26">
        <v>44.84</v>
      </c>
      <c r="AN34" s="26">
        <v>39.46</v>
      </c>
      <c r="AO34" s="26">
        <v>39.78</v>
      </c>
      <c r="AP34" s="26">
        <v>40.950000000000003</v>
      </c>
      <c r="AQ34" s="26">
        <v>30.8</v>
      </c>
      <c r="AS34" s="73">
        <v>103</v>
      </c>
      <c r="AT34" s="1">
        <v>107</v>
      </c>
      <c r="AU34" s="1">
        <v>100</v>
      </c>
      <c r="AV34" s="1">
        <v>0.5</v>
      </c>
      <c r="AW34" s="1">
        <v>0.72</v>
      </c>
      <c r="AX34" s="1">
        <v>0.74</v>
      </c>
      <c r="AY34" s="1">
        <v>1.31</v>
      </c>
      <c r="AZ34" s="41">
        <v>2.62</v>
      </c>
      <c r="BA34" s="6">
        <v>0.19400000000000001</v>
      </c>
      <c r="BB34" s="73">
        <v>88.81</v>
      </c>
      <c r="BC34" s="1">
        <v>87.78</v>
      </c>
      <c r="BD34" s="1">
        <v>89.95</v>
      </c>
      <c r="BE34" s="58">
        <v>3.8980000000000001</v>
      </c>
      <c r="BF34" s="59">
        <v>6.181</v>
      </c>
    </row>
    <row r="35" spans="1:64" ht="14.1" customHeight="1">
      <c r="A35" s="94"/>
      <c r="B35" s="78"/>
      <c r="C35" s="78">
        <v>2</v>
      </c>
      <c r="D35" s="78" t="s">
        <v>32</v>
      </c>
      <c r="E35" s="78">
        <v>13.6</v>
      </c>
      <c r="F35" s="78">
        <v>79</v>
      </c>
      <c r="G35" s="78">
        <v>130</v>
      </c>
      <c r="H35" s="78">
        <v>80</v>
      </c>
      <c r="I35" s="78">
        <v>0</v>
      </c>
      <c r="J35" s="78">
        <v>1</v>
      </c>
      <c r="K35" s="78">
        <v>1</v>
      </c>
      <c r="L35" s="78">
        <v>0.39500000000000002</v>
      </c>
      <c r="M35" s="77">
        <v>126</v>
      </c>
      <c r="N35" s="77">
        <v>126</v>
      </c>
      <c r="O35" s="77">
        <v>127</v>
      </c>
      <c r="P35" s="77">
        <v>51.88</v>
      </c>
      <c r="Q35" s="77">
        <v>25.11</v>
      </c>
      <c r="R35" s="77">
        <v>55.58</v>
      </c>
      <c r="S35" s="77">
        <v>54.14</v>
      </c>
      <c r="T35" s="77">
        <v>57.01</v>
      </c>
      <c r="U35" s="77">
        <v>56.77</v>
      </c>
      <c r="V35" s="77">
        <v>53.55</v>
      </c>
      <c r="W35" s="77">
        <v>54.62</v>
      </c>
      <c r="X35" s="77">
        <v>57.37</v>
      </c>
      <c r="Y35" s="1" t="s">
        <v>13</v>
      </c>
      <c r="Z35" s="29">
        <v>241</v>
      </c>
      <c r="AA35" s="29">
        <v>329</v>
      </c>
      <c r="AB35" s="29">
        <v>332</v>
      </c>
      <c r="AC35" s="29">
        <v>326</v>
      </c>
      <c r="AD35" s="29">
        <v>319</v>
      </c>
      <c r="AE35" s="29">
        <v>340</v>
      </c>
      <c r="AF35" s="29">
        <v>326</v>
      </c>
      <c r="AG35" s="29">
        <v>331</v>
      </c>
      <c r="AI35" s="26">
        <v>55.25</v>
      </c>
      <c r="AJ35" s="26">
        <v>51.42</v>
      </c>
      <c r="AK35" s="26">
        <v>52.28</v>
      </c>
      <c r="AL35" s="26">
        <v>53.44</v>
      </c>
      <c r="AM35" s="26">
        <v>48.92</v>
      </c>
      <c r="AN35" s="26">
        <v>52.74</v>
      </c>
      <c r="AO35" s="26">
        <v>47.24</v>
      </c>
      <c r="AP35" s="26">
        <v>54.89</v>
      </c>
      <c r="AQ35" s="26">
        <v>50.25</v>
      </c>
      <c r="AS35" s="73">
        <v>120</v>
      </c>
      <c r="AT35" s="1">
        <v>114</v>
      </c>
      <c r="AU35" s="1">
        <v>126</v>
      </c>
      <c r="AV35" s="1">
        <v>0</v>
      </c>
      <c r="AW35" s="1">
        <v>0</v>
      </c>
      <c r="AX35" s="1">
        <v>0</v>
      </c>
      <c r="AY35" s="1">
        <v>2.79</v>
      </c>
      <c r="AZ35" s="41">
        <v>2.79</v>
      </c>
      <c r="BA35" s="6">
        <v>0</v>
      </c>
      <c r="BB35" s="73">
        <v>103.16</v>
      </c>
      <c r="BC35" s="1">
        <v>106.47</v>
      </c>
      <c r="BD35" s="1">
        <v>99.87</v>
      </c>
      <c r="BE35" s="58">
        <v>0.621</v>
      </c>
      <c r="BF35" s="59">
        <v>1.0169999999999999</v>
      </c>
    </row>
    <row r="36" spans="1:64" ht="14.1" customHeight="1">
      <c r="A36" s="94"/>
      <c r="B36" s="78"/>
      <c r="C36" s="78">
        <v>2</v>
      </c>
      <c r="D36" s="78" t="s">
        <v>32</v>
      </c>
      <c r="E36" s="78">
        <v>12.4</v>
      </c>
      <c r="F36" s="78">
        <v>79</v>
      </c>
      <c r="G36" s="78">
        <v>150</v>
      </c>
      <c r="H36" s="78">
        <v>83</v>
      </c>
      <c r="I36" s="78">
        <v>0</v>
      </c>
      <c r="J36" s="78">
        <v>0</v>
      </c>
      <c r="K36" s="78">
        <v>2</v>
      </c>
      <c r="L36" s="78">
        <v>0.751</v>
      </c>
      <c r="M36" s="77">
        <v>117</v>
      </c>
      <c r="N36" s="77">
        <v>115</v>
      </c>
      <c r="O36" s="77">
        <v>119</v>
      </c>
      <c r="P36" s="77">
        <v>50.6</v>
      </c>
      <c r="Q36" s="77">
        <v>11.93</v>
      </c>
      <c r="R36" s="77">
        <v>51.55</v>
      </c>
      <c r="S36" s="77">
        <v>55.76</v>
      </c>
      <c r="T36" s="77">
        <v>47.31</v>
      </c>
      <c r="U36" s="77">
        <v>53.12</v>
      </c>
      <c r="V36" s="77">
        <v>55.8</v>
      </c>
      <c r="W36" s="77">
        <v>56.23</v>
      </c>
      <c r="X36" s="77">
        <v>41.04</v>
      </c>
      <c r="Y36" s="1" t="s">
        <v>13</v>
      </c>
      <c r="Z36" s="29">
        <v>222</v>
      </c>
      <c r="AA36" s="29">
        <v>320</v>
      </c>
      <c r="AB36" s="29">
        <v>319</v>
      </c>
      <c r="AC36" s="29">
        <v>321</v>
      </c>
      <c r="AD36" s="29">
        <v>309</v>
      </c>
      <c r="AE36" s="29">
        <v>325</v>
      </c>
      <c r="AF36" s="29">
        <v>321</v>
      </c>
      <c r="AG36" s="29">
        <v>326</v>
      </c>
      <c r="AI36" s="26">
        <v>59.45</v>
      </c>
      <c r="AJ36" s="26">
        <v>58.28</v>
      </c>
      <c r="AK36" s="26">
        <v>55.09</v>
      </c>
      <c r="AL36" s="26">
        <v>54.11</v>
      </c>
      <c r="AM36" s="26">
        <v>40.24</v>
      </c>
      <c r="AN36" s="26">
        <v>49.85</v>
      </c>
      <c r="AO36" s="26">
        <v>45.19</v>
      </c>
      <c r="AP36" s="26">
        <v>52.05</v>
      </c>
      <c r="AQ36" s="26">
        <v>40.9</v>
      </c>
      <c r="AS36" s="73">
        <v>94</v>
      </c>
      <c r="AT36" s="1">
        <v>104</v>
      </c>
      <c r="AU36" s="1">
        <v>85</v>
      </c>
      <c r="AV36" s="1">
        <v>0.22</v>
      </c>
      <c r="AW36" s="1">
        <v>0.43</v>
      </c>
      <c r="AX36" s="1">
        <v>0.56000000000000005</v>
      </c>
      <c r="AY36" s="1">
        <v>1.67</v>
      </c>
      <c r="AZ36" s="41">
        <v>2.15</v>
      </c>
      <c r="BA36" s="6">
        <v>5.0999999999999997E-2</v>
      </c>
      <c r="BB36" s="73">
        <v>103.7</v>
      </c>
      <c r="BC36" s="1">
        <v>105.31</v>
      </c>
      <c r="BD36" s="1">
        <v>102.11</v>
      </c>
      <c r="BE36" s="58">
        <v>1.1339999999999999</v>
      </c>
      <c r="BF36" s="59">
        <v>1.159</v>
      </c>
    </row>
    <row r="37" spans="1:64" ht="14.1" customHeight="1">
      <c r="A37" s="94"/>
      <c r="B37" s="78"/>
      <c r="C37" s="78">
        <v>2</v>
      </c>
      <c r="D37" s="78" t="s">
        <v>24</v>
      </c>
      <c r="E37" s="78">
        <v>12.5</v>
      </c>
      <c r="F37" s="78">
        <v>85</v>
      </c>
      <c r="G37" s="78">
        <v>120</v>
      </c>
      <c r="H37" s="78">
        <v>88</v>
      </c>
      <c r="I37" s="78">
        <v>0</v>
      </c>
      <c r="J37" s="78">
        <v>1</v>
      </c>
      <c r="K37" s="78">
        <v>2</v>
      </c>
      <c r="L37" s="78">
        <v>0.54500000000000004</v>
      </c>
      <c r="M37" s="77">
        <v>101</v>
      </c>
      <c r="N37" s="77">
        <v>96</v>
      </c>
      <c r="O37" s="77">
        <v>105</v>
      </c>
      <c r="P37" s="77">
        <v>47.56</v>
      </c>
      <c r="Q37" s="77">
        <v>21.88</v>
      </c>
      <c r="R37" s="77">
        <v>52.6</v>
      </c>
      <c r="S37" s="77">
        <v>51.49</v>
      </c>
      <c r="T37" s="77">
        <v>53.73</v>
      </c>
      <c r="U37" s="77">
        <v>52.85</v>
      </c>
      <c r="V37" s="77">
        <v>49.94</v>
      </c>
      <c r="W37" s="77">
        <v>53.18</v>
      </c>
      <c r="X37" s="77">
        <v>54.43</v>
      </c>
      <c r="Y37" s="1" t="s">
        <v>13</v>
      </c>
      <c r="Z37" s="29">
        <v>217</v>
      </c>
      <c r="AA37" s="29">
        <v>287</v>
      </c>
      <c r="AB37" s="29">
        <v>284</v>
      </c>
      <c r="AC37" s="29">
        <v>291</v>
      </c>
      <c r="AD37" s="29">
        <v>283</v>
      </c>
      <c r="AE37" s="29">
        <v>293</v>
      </c>
      <c r="AF37" s="29">
        <v>276</v>
      </c>
      <c r="AG37" s="29">
        <v>297</v>
      </c>
      <c r="AI37" s="26">
        <v>55.93</v>
      </c>
      <c r="AJ37" s="26">
        <v>49.41</v>
      </c>
      <c r="AK37" s="26">
        <v>43.89</v>
      </c>
      <c r="AL37" s="26">
        <v>51.9</v>
      </c>
      <c r="AM37" s="26">
        <v>46.47</v>
      </c>
      <c r="AN37" s="26">
        <v>49.13</v>
      </c>
      <c r="AO37" s="26">
        <v>40.82</v>
      </c>
      <c r="AP37" s="26">
        <v>50.13</v>
      </c>
      <c r="AQ37" s="26">
        <v>40.5</v>
      </c>
      <c r="AS37" s="73">
        <v>94</v>
      </c>
      <c r="AT37" s="1">
        <v>96</v>
      </c>
      <c r="AU37" s="1">
        <v>91</v>
      </c>
      <c r="AV37" s="1">
        <v>0.15</v>
      </c>
      <c r="AW37" s="1">
        <v>0.31</v>
      </c>
      <c r="AX37" s="1">
        <v>0.45</v>
      </c>
      <c r="AY37" s="1">
        <v>1.8</v>
      </c>
      <c r="AZ37" s="41">
        <v>2.12</v>
      </c>
      <c r="BA37" s="6">
        <v>6.0000000000000001E-3</v>
      </c>
      <c r="BB37" s="73">
        <v>88.01</v>
      </c>
      <c r="BC37" s="1">
        <v>87.84</v>
      </c>
      <c r="BD37" s="1">
        <v>88.21</v>
      </c>
      <c r="BE37" s="58">
        <v>3.5390000000000001</v>
      </c>
      <c r="BF37" s="59">
        <v>7.0650000000000004</v>
      </c>
    </row>
    <row r="38" spans="1:64" ht="14.1" customHeight="1">
      <c r="A38" s="94"/>
      <c r="B38" s="78"/>
      <c r="C38" s="78">
        <v>2</v>
      </c>
      <c r="D38" s="78" t="s">
        <v>24</v>
      </c>
      <c r="E38" s="78">
        <v>14.8</v>
      </c>
      <c r="F38" s="78">
        <v>90</v>
      </c>
      <c r="G38" s="78">
        <v>120</v>
      </c>
      <c r="H38" s="78">
        <v>80</v>
      </c>
      <c r="I38" s="78">
        <v>0</v>
      </c>
      <c r="J38" s="78">
        <v>0</v>
      </c>
      <c r="K38" s="78">
        <v>1</v>
      </c>
      <c r="L38" s="78">
        <v>0.37</v>
      </c>
      <c r="M38" s="77">
        <v>135</v>
      </c>
      <c r="N38" s="77">
        <v>135</v>
      </c>
      <c r="O38" s="77">
        <v>135</v>
      </c>
      <c r="P38" s="77">
        <v>47.28</v>
      </c>
      <c r="Q38" s="77">
        <v>27.76</v>
      </c>
      <c r="R38" s="77">
        <v>49.8</v>
      </c>
      <c r="S38" s="77">
        <v>51.35</v>
      </c>
      <c r="T38" s="77">
        <v>48.26</v>
      </c>
      <c r="U38" s="77">
        <v>49.71</v>
      </c>
      <c r="V38" s="77">
        <v>53.6</v>
      </c>
      <c r="W38" s="77">
        <v>51.05</v>
      </c>
      <c r="X38" s="77">
        <v>44.84</v>
      </c>
      <c r="Y38" s="1" t="s">
        <v>13</v>
      </c>
      <c r="Z38" s="29">
        <v>209</v>
      </c>
      <c r="AA38" s="29">
        <v>317</v>
      </c>
      <c r="AB38" s="29">
        <v>318</v>
      </c>
      <c r="AC38" s="29">
        <v>315</v>
      </c>
      <c r="AD38" s="29">
        <v>308</v>
      </c>
      <c r="AE38" s="29">
        <v>322</v>
      </c>
      <c r="AF38" s="29">
        <v>320</v>
      </c>
      <c r="AG38" s="29">
        <v>318</v>
      </c>
      <c r="AI38" s="26">
        <v>51.83</v>
      </c>
      <c r="AJ38" s="26">
        <v>51.17</v>
      </c>
      <c r="AK38" s="26">
        <v>46.79</v>
      </c>
      <c r="AL38" s="26">
        <v>48.78</v>
      </c>
      <c r="AM38" s="26">
        <v>47.07</v>
      </c>
      <c r="AN38" s="26">
        <v>44.94</v>
      </c>
      <c r="AO38" s="26">
        <v>43.69</v>
      </c>
      <c r="AP38" s="26">
        <v>50.43</v>
      </c>
      <c r="AQ38" s="26">
        <v>40.659999999999997</v>
      </c>
      <c r="AS38" s="73">
        <v>109</v>
      </c>
      <c r="AT38" s="1">
        <v>109</v>
      </c>
      <c r="AU38" s="1">
        <v>110</v>
      </c>
      <c r="AV38" s="1">
        <v>0.11</v>
      </c>
      <c r="AW38" s="1">
        <v>0.24</v>
      </c>
      <c r="AX38" s="1">
        <v>0.38</v>
      </c>
      <c r="AY38" s="1">
        <v>1.64</v>
      </c>
      <c r="AZ38" s="41">
        <v>1.85</v>
      </c>
      <c r="BA38" s="6">
        <v>5.0000000000000001E-3</v>
      </c>
      <c r="BB38" s="73">
        <v>106.72</v>
      </c>
      <c r="BC38" s="1">
        <v>107.73</v>
      </c>
      <c r="BD38" s="1">
        <v>105.72</v>
      </c>
      <c r="BE38" s="58">
        <v>5.5E-2</v>
      </c>
      <c r="BF38" s="59">
        <v>9.5000000000000001E-2</v>
      </c>
    </row>
    <row r="39" spans="1:64" ht="14.1" customHeight="1">
      <c r="A39" s="94"/>
      <c r="B39" s="78"/>
      <c r="C39" s="78">
        <v>2</v>
      </c>
      <c r="D39" s="78" t="s">
        <v>24</v>
      </c>
      <c r="E39" s="78">
        <v>14.1</v>
      </c>
      <c r="F39" s="78">
        <v>73</v>
      </c>
      <c r="G39" s="78">
        <v>120</v>
      </c>
      <c r="H39" s="78">
        <v>80</v>
      </c>
      <c r="I39" s="78">
        <v>0</v>
      </c>
      <c r="J39" s="78">
        <v>0</v>
      </c>
      <c r="K39" s="78">
        <v>1</v>
      </c>
      <c r="L39" s="78">
        <v>0.30099999999999999</v>
      </c>
      <c r="M39" s="77">
        <v>122</v>
      </c>
      <c r="N39" s="77">
        <v>123</v>
      </c>
      <c r="O39" s="77">
        <v>122</v>
      </c>
      <c r="P39" s="77">
        <v>48.4</v>
      </c>
      <c r="Q39" s="77">
        <v>26.45</v>
      </c>
      <c r="R39" s="77">
        <v>52.54</v>
      </c>
      <c r="S39" s="77">
        <v>52.56</v>
      </c>
      <c r="T39" s="77">
        <v>52.52</v>
      </c>
      <c r="U39" s="77">
        <v>52.56</v>
      </c>
      <c r="V39" s="77">
        <v>54.97</v>
      </c>
      <c r="W39" s="77">
        <v>47.61</v>
      </c>
      <c r="X39" s="77">
        <v>54.99</v>
      </c>
      <c r="Y39" s="1" t="s">
        <v>13</v>
      </c>
      <c r="Z39" s="29">
        <v>278</v>
      </c>
      <c r="AA39" s="29">
        <v>315</v>
      </c>
      <c r="AB39" s="29">
        <v>317</v>
      </c>
      <c r="AC39" s="29">
        <v>314</v>
      </c>
      <c r="AD39" s="29">
        <v>314</v>
      </c>
      <c r="AE39" s="29">
        <v>314</v>
      </c>
      <c r="AF39" s="29">
        <v>328</v>
      </c>
      <c r="AG39" s="29">
        <v>306</v>
      </c>
      <c r="AI39" s="26">
        <v>45.1</v>
      </c>
      <c r="AJ39" s="26">
        <v>51.61</v>
      </c>
      <c r="AK39" s="26">
        <v>51.79</v>
      </c>
      <c r="AL39" s="26">
        <v>48.25</v>
      </c>
      <c r="AM39" s="26">
        <v>47.14</v>
      </c>
      <c r="AN39" s="26">
        <v>52.36</v>
      </c>
      <c r="AO39" s="26">
        <v>42.98</v>
      </c>
      <c r="AP39" s="26">
        <v>51.78</v>
      </c>
      <c r="AQ39" s="26">
        <v>44.45</v>
      </c>
      <c r="AS39" s="73">
        <v>94</v>
      </c>
      <c r="AT39" s="1">
        <v>88</v>
      </c>
      <c r="AU39" s="1">
        <v>90</v>
      </c>
      <c r="AV39" s="1">
        <v>0.09</v>
      </c>
      <c r="AW39" s="1">
        <v>0.22</v>
      </c>
      <c r="AX39" s="1">
        <v>0.3</v>
      </c>
      <c r="AY39" s="1">
        <v>1.1200000000000001</v>
      </c>
      <c r="AZ39" s="41">
        <v>1.9</v>
      </c>
      <c r="BA39" s="6">
        <v>4.0000000000000001E-3</v>
      </c>
      <c r="BB39" s="73">
        <v>90.94</v>
      </c>
      <c r="BC39" s="1">
        <v>86.48</v>
      </c>
      <c r="BD39" s="1">
        <v>95.38</v>
      </c>
      <c r="BE39" s="58">
        <v>3.323</v>
      </c>
      <c r="BF39" s="59">
        <v>6.2869999999999999</v>
      </c>
    </row>
    <row r="40" spans="1:64" ht="14.1" customHeight="1">
      <c r="A40" s="94"/>
      <c r="B40" s="78"/>
      <c r="C40" s="78">
        <v>2</v>
      </c>
      <c r="D40" s="78" t="s">
        <v>39</v>
      </c>
      <c r="E40" s="78">
        <v>11.6</v>
      </c>
      <c r="F40" s="78">
        <v>79</v>
      </c>
      <c r="G40" s="78">
        <v>140</v>
      </c>
      <c r="H40" s="78">
        <v>80</v>
      </c>
      <c r="I40" s="78">
        <v>0</v>
      </c>
      <c r="J40" s="78">
        <v>0</v>
      </c>
      <c r="K40" s="78">
        <v>1</v>
      </c>
      <c r="L40" s="78">
        <v>0.38200000000000001</v>
      </c>
      <c r="M40" s="77">
        <v>125</v>
      </c>
      <c r="N40" s="77">
        <v>122</v>
      </c>
      <c r="O40" s="77">
        <v>129</v>
      </c>
      <c r="P40" s="77">
        <v>45.91</v>
      </c>
      <c r="Q40" s="77">
        <v>25.14</v>
      </c>
      <c r="R40" s="77">
        <v>51.24</v>
      </c>
      <c r="S40" s="77">
        <v>49.95</v>
      </c>
      <c r="T40" s="77">
        <v>52.54</v>
      </c>
      <c r="U40" s="77">
        <v>53.33</v>
      </c>
      <c r="V40" s="77">
        <v>47.18</v>
      </c>
      <c r="W40" s="77">
        <v>52.3</v>
      </c>
      <c r="X40" s="77">
        <v>52.16</v>
      </c>
      <c r="Y40" s="1" t="s">
        <v>13</v>
      </c>
      <c r="Z40" s="29">
        <v>280</v>
      </c>
      <c r="AA40" s="29">
        <v>322</v>
      </c>
      <c r="AB40" s="29">
        <v>317</v>
      </c>
      <c r="AC40" s="29">
        <v>326</v>
      </c>
      <c r="AD40" s="29">
        <v>313</v>
      </c>
      <c r="AE40" s="29">
        <v>315</v>
      </c>
      <c r="AF40" s="29">
        <v>332</v>
      </c>
      <c r="AG40" s="29">
        <v>326</v>
      </c>
      <c r="AI40" s="26">
        <v>49.67</v>
      </c>
      <c r="AJ40" s="26">
        <v>53.14</v>
      </c>
      <c r="AK40" s="26">
        <v>47.52</v>
      </c>
      <c r="AL40" s="26">
        <v>46.75</v>
      </c>
      <c r="AM40" s="26">
        <v>45.47</v>
      </c>
      <c r="AN40" s="26">
        <v>43.2</v>
      </c>
      <c r="AO40" s="26">
        <v>38.01</v>
      </c>
      <c r="AP40" s="26">
        <v>49.05</v>
      </c>
      <c r="AQ40" s="26">
        <v>40.4</v>
      </c>
      <c r="AS40" s="73">
        <v>96</v>
      </c>
      <c r="AT40" s="1">
        <v>104</v>
      </c>
      <c r="AU40" s="1">
        <v>87</v>
      </c>
      <c r="AV40" s="1">
        <v>8.0000000000000002E-3</v>
      </c>
      <c r="AW40" s="1">
        <v>0.21</v>
      </c>
      <c r="AX40" s="1">
        <v>0.28999999999999998</v>
      </c>
      <c r="AY40" s="1">
        <v>1.5</v>
      </c>
      <c r="AZ40" s="41">
        <v>1.62</v>
      </c>
      <c r="BA40" s="6">
        <v>3.0000000000000001E-3</v>
      </c>
      <c r="BB40" s="73">
        <v>91.43</v>
      </c>
      <c r="BC40" s="1">
        <v>91.05</v>
      </c>
      <c r="BD40" s="1">
        <v>91.82</v>
      </c>
      <c r="BE40" s="58">
        <v>0.317</v>
      </c>
      <c r="BF40" s="59">
        <v>4.569</v>
      </c>
    </row>
    <row r="41" spans="1:64" ht="14.1" customHeight="1">
      <c r="A41" s="94"/>
      <c r="B41" s="78"/>
      <c r="C41" s="78">
        <v>2</v>
      </c>
      <c r="D41" s="78" t="s">
        <v>32</v>
      </c>
      <c r="E41" s="78">
        <v>12.4</v>
      </c>
      <c r="F41" s="78">
        <v>84</v>
      </c>
      <c r="G41" s="78">
        <v>130</v>
      </c>
      <c r="H41" s="78">
        <v>80</v>
      </c>
      <c r="I41" s="78">
        <v>0</v>
      </c>
      <c r="J41" s="78">
        <v>0</v>
      </c>
      <c r="K41" s="78">
        <v>2</v>
      </c>
      <c r="L41" s="78">
        <v>0.312</v>
      </c>
      <c r="M41" s="77">
        <v>123</v>
      </c>
      <c r="N41" s="77">
        <v>123</v>
      </c>
      <c r="O41" s="77">
        <v>124</v>
      </c>
      <c r="P41" s="77">
        <v>56.43</v>
      </c>
      <c r="Q41" s="77">
        <v>30.21</v>
      </c>
      <c r="R41" s="77">
        <v>59.17</v>
      </c>
      <c r="S41" s="77">
        <v>59.38</v>
      </c>
      <c r="T41" s="77">
        <v>58.96</v>
      </c>
      <c r="U41" s="77">
        <v>59.3</v>
      </c>
      <c r="V41" s="77">
        <v>60.66</v>
      </c>
      <c r="W41" s="77">
        <v>57.86</v>
      </c>
      <c r="X41" s="77">
        <v>58.87</v>
      </c>
      <c r="Y41" s="1" t="s">
        <v>13</v>
      </c>
      <c r="Z41" s="29">
        <v>246</v>
      </c>
      <c r="AA41" s="29">
        <v>308</v>
      </c>
      <c r="AB41" s="29">
        <v>313</v>
      </c>
      <c r="AC41" s="29">
        <v>304</v>
      </c>
      <c r="AD41" s="29">
        <v>299</v>
      </c>
      <c r="AE41" s="29">
        <v>319</v>
      </c>
      <c r="AF41" s="29">
        <v>310</v>
      </c>
      <c r="AG41" s="29">
        <v>304</v>
      </c>
      <c r="AI41" s="26">
        <v>59.04</v>
      </c>
      <c r="AJ41" s="26">
        <v>60.17</v>
      </c>
      <c r="AK41" s="26">
        <v>58.17</v>
      </c>
      <c r="AL41" s="26">
        <v>59.09</v>
      </c>
      <c r="AM41" s="26">
        <v>52.73</v>
      </c>
      <c r="AN41" s="26">
        <v>57.27</v>
      </c>
      <c r="AO41" s="26">
        <v>51.78</v>
      </c>
      <c r="AP41" s="26">
        <v>57.37</v>
      </c>
      <c r="AQ41" s="26">
        <v>52.03</v>
      </c>
      <c r="AS41" s="73">
        <v>118</v>
      </c>
      <c r="AT41" s="1">
        <v>126</v>
      </c>
      <c r="AU41" s="1">
        <v>111</v>
      </c>
      <c r="AV41" s="1">
        <v>0.34</v>
      </c>
      <c r="AW41" s="1">
        <v>0.53</v>
      </c>
      <c r="AX41" s="1">
        <v>0.68</v>
      </c>
      <c r="AY41" s="1">
        <v>1.59</v>
      </c>
      <c r="AZ41" s="41">
        <v>2.4</v>
      </c>
      <c r="BA41" s="6">
        <v>0.104</v>
      </c>
      <c r="BB41" s="73">
        <v>107.32</v>
      </c>
      <c r="BC41" s="1">
        <v>107.35</v>
      </c>
      <c r="BD41" s="1">
        <v>107.3</v>
      </c>
      <c r="BE41" s="58">
        <v>0.42399999999999999</v>
      </c>
      <c r="BF41" s="59">
        <v>0.42399999999999999</v>
      </c>
    </row>
    <row r="42" spans="1:64" ht="14.1" customHeight="1">
      <c r="A42" s="94"/>
      <c r="B42" s="78"/>
      <c r="C42" s="78">
        <v>2</v>
      </c>
      <c r="D42" s="78" t="s">
        <v>46</v>
      </c>
      <c r="E42" s="78">
        <v>16.3</v>
      </c>
      <c r="F42" s="78">
        <v>88</v>
      </c>
      <c r="G42" s="78">
        <v>120</v>
      </c>
      <c r="H42" s="78">
        <v>80</v>
      </c>
      <c r="I42" s="78">
        <v>0</v>
      </c>
      <c r="J42" s="78">
        <v>0</v>
      </c>
      <c r="K42" s="78">
        <v>1</v>
      </c>
      <c r="L42" s="78">
        <v>0.5</v>
      </c>
      <c r="M42" s="77">
        <v>88</v>
      </c>
      <c r="N42" s="77">
        <v>89</v>
      </c>
      <c r="O42" s="77">
        <v>87</v>
      </c>
      <c r="P42" s="77">
        <v>51.66</v>
      </c>
      <c r="Q42" s="77">
        <v>17.690000000000001</v>
      </c>
      <c r="R42" s="77">
        <v>55.19</v>
      </c>
      <c r="S42" s="77">
        <v>55.02</v>
      </c>
      <c r="T42" s="77">
        <v>55.37</v>
      </c>
      <c r="U42" s="77">
        <v>44.24</v>
      </c>
      <c r="V42" s="77">
        <v>59.43</v>
      </c>
      <c r="W42" s="77">
        <v>57.35</v>
      </c>
      <c r="X42" s="77">
        <v>59.67</v>
      </c>
      <c r="Y42" s="1" t="s">
        <v>13</v>
      </c>
      <c r="Z42" s="29">
        <v>250</v>
      </c>
      <c r="AA42" s="29">
        <v>309</v>
      </c>
      <c r="AB42" s="29">
        <v>313</v>
      </c>
      <c r="AC42" s="29">
        <v>306</v>
      </c>
      <c r="AD42" s="29">
        <v>311</v>
      </c>
      <c r="AE42" s="29">
        <v>315</v>
      </c>
      <c r="AF42" s="29">
        <v>311</v>
      </c>
      <c r="AG42" s="29">
        <v>301</v>
      </c>
      <c r="AI42" s="26">
        <v>52.61</v>
      </c>
      <c r="AJ42" s="26">
        <v>59.1</v>
      </c>
      <c r="AK42" s="26">
        <v>56.87</v>
      </c>
      <c r="AL42" s="26">
        <v>57.01</v>
      </c>
      <c r="AM42" s="26">
        <v>43.88</v>
      </c>
      <c r="AN42" s="26">
        <v>54.94</v>
      </c>
      <c r="AO42" s="26">
        <v>49.51</v>
      </c>
      <c r="AP42" s="26">
        <v>42.52</v>
      </c>
      <c r="AQ42" s="26">
        <v>47.87</v>
      </c>
      <c r="AS42" s="73">
        <v>82</v>
      </c>
      <c r="AT42" s="1">
        <v>79</v>
      </c>
      <c r="AU42" s="1">
        <v>85</v>
      </c>
      <c r="AV42" s="1">
        <v>0.39</v>
      </c>
      <c r="AW42" s="1">
        <v>0.66</v>
      </c>
      <c r="AX42" s="1">
        <v>0.91</v>
      </c>
      <c r="AY42" s="1">
        <v>0.83</v>
      </c>
      <c r="AZ42" s="41">
        <v>1.37</v>
      </c>
      <c r="BA42" s="6">
        <v>0.02</v>
      </c>
      <c r="BB42" s="73">
        <v>109.91</v>
      </c>
      <c r="BC42" s="1">
        <v>108.85</v>
      </c>
      <c r="BD42" s="1">
        <v>110.97</v>
      </c>
      <c r="BE42" s="58">
        <v>1.8340000000000001</v>
      </c>
      <c r="BF42" s="59">
        <v>1.913</v>
      </c>
    </row>
    <row r="43" spans="1:64" ht="14.1" customHeight="1">
      <c r="A43" s="94"/>
      <c r="B43" s="78"/>
      <c r="C43" s="78">
        <v>2</v>
      </c>
      <c r="D43" s="78" t="s">
        <v>46</v>
      </c>
      <c r="E43" s="78">
        <v>12.3</v>
      </c>
      <c r="F43" s="78">
        <v>79</v>
      </c>
      <c r="G43" s="78">
        <v>120</v>
      </c>
      <c r="H43" s="78">
        <v>80</v>
      </c>
      <c r="I43" s="78">
        <v>1</v>
      </c>
      <c r="J43" s="78">
        <v>0</v>
      </c>
      <c r="K43" s="78">
        <v>1</v>
      </c>
      <c r="L43" s="78">
        <v>0.55000000000000004</v>
      </c>
      <c r="M43" s="77">
        <v>126</v>
      </c>
      <c r="N43" s="77">
        <v>125</v>
      </c>
      <c r="O43" s="77">
        <v>127</v>
      </c>
      <c r="P43" s="77">
        <v>52.8</v>
      </c>
      <c r="Q43" s="77">
        <v>35.44</v>
      </c>
      <c r="R43" s="77">
        <v>56.77</v>
      </c>
      <c r="S43" s="77">
        <v>57.08</v>
      </c>
      <c r="T43" s="77">
        <v>56.46</v>
      </c>
      <c r="U43" s="77">
        <v>58</v>
      </c>
      <c r="V43" s="77">
        <v>56.95</v>
      </c>
      <c r="W43" s="77">
        <v>55.97</v>
      </c>
      <c r="X43" s="77">
        <v>56.19</v>
      </c>
      <c r="Y43" s="1" t="s">
        <v>13</v>
      </c>
      <c r="Z43" s="29">
        <v>248</v>
      </c>
      <c r="AA43" s="29">
        <v>320</v>
      </c>
      <c r="AB43" s="29">
        <v>320</v>
      </c>
      <c r="AC43" s="29">
        <v>320</v>
      </c>
      <c r="AD43" s="29">
        <v>308</v>
      </c>
      <c r="AE43" s="29">
        <v>324</v>
      </c>
      <c r="AF43" s="29">
        <v>324</v>
      </c>
      <c r="AG43" s="29">
        <v>325</v>
      </c>
      <c r="AI43" s="26">
        <v>57.06</v>
      </c>
      <c r="AJ43" s="26">
        <v>57.59</v>
      </c>
      <c r="AK43" s="26">
        <v>56.7</v>
      </c>
      <c r="AL43" s="26">
        <v>53.26</v>
      </c>
      <c r="AM43" s="26">
        <v>53</v>
      </c>
      <c r="AN43" s="26">
        <v>54.05</v>
      </c>
      <c r="AO43" s="26">
        <v>46.32</v>
      </c>
      <c r="AP43" s="26">
        <v>51.07</v>
      </c>
      <c r="AQ43" s="26">
        <v>46.54</v>
      </c>
      <c r="AS43" s="73">
        <v>119</v>
      </c>
      <c r="AT43" s="1">
        <v>121</v>
      </c>
      <c r="AU43" s="1">
        <v>116</v>
      </c>
      <c r="AV43" s="1">
        <v>0</v>
      </c>
      <c r="AW43" s="1">
        <v>0</v>
      </c>
      <c r="AX43" s="1">
        <v>0</v>
      </c>
      <c r="AY43" s="1">
        <v>2.14</v>
      </c>
      <c r="AZ43" s="41">
        <v>2.14</v>
      </c>
      <c r="BA43" s="6">
        <v>0</v>
      </c>
      <c r="BB43" s="73">
        <v>103.51</v>
      </c>
      <c r="BC43" s="1">
        <v>101.77</v>
      </c>
      <c r="BD43" s="1">
        <v>105.26</v>
      </c>
      <c r="BE43" s="58">
        <v>0.21</v>
      </c>
      <c r="BF43" s="59">
        <v>0.221</v>
      </c>
    </row>
    <row r="44" spans="1:64" ht="14.1" customHeight="1">
      <c r="A44" s="94"/>
      <c r="B44" s="78"/>
      <c r="C44" s="78">
        <v>2</v>
      </c>
      <c r="D44" s="78" t="s">
        <v>67</v>
      </c>
      <c r="E44" s="78">
        <v>16.7</v>
      </c>
      <c r="F44" s="78">
        <v>93</v>
      </c>
      <c r="G44" s="78">
        <v>130</v>
      </c>
      <c r="H44" s="78">
        <v>80</v>
      </c>
      <c r="I44" s="78">
        <v>1</v>
      </c>
      <c r="J44" s="78">
        <v>1</v>
      </c>
      <c r="K44" s="78">
        <v>1</v>
      </c>
      <c r="L44" s="78">
        <v>0.58099999999999996</v>
      </c>
      <c r="M44" s="77">
        <v>103</v>
      </c>
      <c r="N44" s="77">
        <v>103</v>
      </c>
      <c r="O44" s="77">
        <v>100</v>
      </c>
      <c r="P44" s="77">
        <v>49.84</v>
      </c>
      <c r="Q44" s="77">
        <v>31.38</v>
      </c>
      <c r="R44" s="77">
        <v>56.01</v>
      </c>
      <c r="S44" s="77">
        <v>54.11</v>
      </c>
      <c r="T44" s="77">
        <v>57.93</v>
      </c>
      <c r="U44" s="77">
        <v>59.39</v>
      </c>
      <c r="V44" s="77">
        <v>53.83</v>
      </c>
      <c r="W44" s="77">
        <v>52.99</v>
      </c>
      <c r="X44" s="77">
        <v>58</v>
      </c>
      <c r="Y44" s="1" t="s">
        <v>13</v>
      </c>
      <c r="Z44" s="29">
        <v>256</v>
      </c>
      <c r="AA44" s="29">
        <v>305</v>
      </c>
      <c r="AB44" s="29">
        <v>311</v>
      </c>
      <c r="AC44" s="29">
        <v>298</v>
      </c>
      <c r="AD44" s="29">
        <v>293</v>
      </c>
      <c r="AE44" s="29">
        <v>317</v>
      </c>
      <c r="AF44" s="29">
        <v>310</v>
      </c>
      <c r="AG44" s="29">
        <v>299</v>
      </c>
      <c r="AI44" s="26">
        <v>51.95</v>
      </c>
      <c r="AJ44" s="26">
        <v>48.79</v>
      </c>
      <c r="AK44" s="26">
        <v>51.64</v>
      </c>
      <c r="AL44" s="26">
        <v>47.76</v>
      </c>
      <c r="AM44" s="26">
        <v>52.18</v>
      </c>
      <c r="AN44" s="26">
        <v>51.16</v>
      </c>
      <c r="AO44" s="26">
        <v>45.37</v>
      </c>
      <c r="AP44" s="26">
        <v>53.41</v>
      </c>
      <c r="AQ44" s="26">
        <v>46.22</v>
      </c>
      <c r="AS44" s="73">
        <v>84</v>
      </c>
      <c r="AT44" s="1">
        <v>89</v>
      </c>
      <c r="AU44" s="1">
        <v>79</v>
      </c>
      <c r="AV44" s="1">
        <v>0</v>
      </c>
      <c r="AW44" s="1">
        <v>0.13</v>
      </c>
      <c r="AX44" s="1">
        <v>0.02</v>
      </c>
      <c r="AY44" s="1">
        <v>2.2799999999999998</v>
      </c>
      <c r="AZ44" s="41">
        <v>2.2799999999999998</v>
      </c>
      <c r="BA44" s="6">
        <v>0</v>
      </c>
      <c r="BB44" s="73">
        <v>89.82</v>
      </c>
      <c r="BC44" s="1">
        <v>88.84</v>
      </c>
      <c r="BD44" s="1">
        <v>90.8</v>
      </c>
      <c r="BE44" s="58">
        <v>4.2359999999999998</v>
      </c>
      <c r="BF44" s="59">
        <v>6.2220000000000004</v>
      </c>
    </row>
    <row r="45" spans="1:64" ht="14.1" customHeight="1">
      <c r="A45" s="94"/>
      <c r="B45" s="78"/>
      <c r="C45" s="78">
        <v>2</v>
      </c>
      <c r="D45" s="78" t="s">
        <v>32</v>
      </c>
      <c r="E45" s="78">
        <v>11.9</v>
      </c>
      <c r="F45" s="78">
        <v>78</v>
      </c>
      <c r="G45" s="78">
        <v>120</v>
      </c>
      <c r="H45" s="78">
        <v>80</v>
      </c>
      <c r="I45" s="78">
        <v>0</v>
      </c>
      <c r="J45" s="78">
        <v>0</v>
      </c>
      <c r="K45" s="78">
        <v>2</v>
      </c>
      <c r="L45" s="78">
        <v>0.42399999999999999</v>
      </c>
      <c r="M45" s="77">
        <v>100</v>
      </c>
      <c r="N45" s="77">
        <v>97</v>
      </c>
      <c r="O45" s="77">
        <v>102</v>
      </c>
      <c r="P45" s="77">
        <v>48.62</v>
      </c>
      <c r="Q45" s="77">
        <v>23.94</v>
      </c>
      <c r="R45" s="77">
        <v>50.37</v>
      </c>
      <c r="S45" s="77">
        <v>48.97</v>
      </c>
      <c r="T45" s="77">
        <v>51.75</v>
      </c>
      <c r="U45" s="77">
        <v>49.95</v>
      </c>
      <c r="V45" s="77">
        <v>48.44</v>
      </c>
      <c r="W45" s="77">
        <v>51.91</v>
      </c>
      <c r="X45" s="77">
        <v>51.19</v>
      </c>
      <c r="Y45" s="1" t="s">
        <v>13</v>
      </c>
      <c r="Z45" s="29">
        <v>235</v>
      </c>
      <c r="AA45" s="29">
        <v>292</v>
      </c>
      <c r="AB45" s="29">
        <v>292</v>
      </c>
      <c r="AC45" s="29">
        <v>293</v>
      </c>
      <c r="AD45" s="29">
        <v>288</v>
      </c>
      <c r="AE45" s="29">
        <v>294</v>
      </c>
      <c r="AF45" s="29">
        <v>294</v>
      </c>
      <c r="AG45" s="29">
        <v>294</v>
      </c>
      <c r="AI45" s="26">
        <v>49.63</v>
      </c>
      <c r="AJ45" s="26">
        <v>48.48</v>
      </c>
      <c r="AK45" s="26">
        <v>50.93</v>
      </c>
      <c r="AL45" s="26">
        <v>50.07</v>
      </c>
      <c r="AM45" s="26">
        <v>43.15</v>
      </c>
      <c r="AN45" s="26">
        <v>50.03</v>
      </c>
      <c r="AO45" s="26">
        <v>47.92</v>
      </c>
      <c r="AP45" s="26">
        <v>48.88</v>
      </c>
      <c r="AQ45" s="26">
        <v>48.41</v>
      </c>
      <c r="AS45" s="19">
        <v>104</v>
      </c>
      <c r="AT45" s="1">
        <v>109</v>
      </c>
      <c r="AU45" s="1">
        <v>99</v>
      </c>
      <c r="AV45" s="1">
        <v>0.08</v>
      </c>
      <c r="AW45" s="1">
        <v>0.12</v>
      </c>
      <c r="AX45" s="1">
        <v>0.27</v>
      </c>
      <c r="AY45" s="1">
        <v>1.31</v>
      </c>
      <c r="AZ45" s="41">
        <v>1.49</v>
      </c>
      <c r="BA45" s="6">
        <v>5.0000000000000001E-3</v>
      </c>
      <c r="BB45" s="73">
        <v>85.27</v>
      </c>
      <c r="BC45" s="1">
        <v>83.43</v>
      </c>
      <c r="BD45" s="1">
        <v>87.12</v>
      </c>
      <c r="BE45" s="58">
        <v>1.6910000000000001</v>
      </c>
      <c r="BF45" s="59">
        <v>9.0589999999999993</v>
      </c>
    </row>
    <row r="46" spans="1:64" ht="14.1" customHeight="1">
      <c r="A46" s="94"/>
      <c r="B46" s="78"/>
      <c r="C46" s="78">
        <v>2</v>
      </c>
      <c r="D46" s="78" t="s">
        <v>67</v>
      </c>
      <c r="E46" s="78">
        <v>16.600000000000001</v>
      </c>
      <c r="F46" s="78">
        <v>83</v>
      </c>
      <c r="G46" s="78">
        <v>140</v>
      </c>
      <c r="H46" s="78">
        <v>90</v>
      </c>
      <c r="I46" s="78">
        <v>0</v>
      </c>
      <c r="J46" s="78">
        <v>1</v>
      </c>
      <c r="K46" s="78">
        <v>1</v>
      </c>
      <c r="L46" s="78">
        <v>0.158</v>
      </c>
      <c r="M46" s="77">
        <v>130</v>
      </c>
      <c r="N46" s="77">
        <v>128</v>
      </c>
      <c r="O46" s="77">
        <v>132</v>
      </c>
      <c r="P46" s="77">
        <v>58.95</v>
      </c>
      <c r="Q46" s="77">
        <v>40.54</v>
      </c>
      <c r="R46" s="77">
        <v>60.93</v>
      </c>
      <c r="S46" s="77">
        <v>61.57</v>
      </c>
      <c r="T46" s="77">
        <v>60.29</v>
      </c>
      <c r="U46" s="77">
        <v>61.41</v>
      </c>
      <c r="V46" s="77">
        <v>62.17</v>
      </c>
      <c r="W46" s="77">
        <v>60.12</v>
      </c>
      <c r="X46" s="77">
        <v>60</v>
      </c>
      <c r="Y46" s="1" t="s">
        <v>13</v>
      </c>
      <c r="Z46" s="29">
        <v>272</v>
      </c>
      <c r="AA46" s="29">
        <v>319</v>
      </c>
      <c r="AB46" s="29">
        <v>317</v>
      </c>
      <c r="AC46" s="29">
        <v>320</v>
      </c>
      <c r="AD46" s="29">
        <v>312</v>
      </c>
      <c r="AE46" s="29">
        <v>318</v>
      </c>
      <c r="AF46" s="29">
        <v>327</v>
      </c>
      <c r="AG46" s="29">
        <v>319</v>
      </c>
      <c r="AI46" s="26">
        <v>63.64</v>
      </c>
      <c r="AJ46" s="26">
        <v>62.21</v>
      </c>
      <c r="AK46" s="26">
        <v>64.45</v>
      </c>
      <c r="AL46" s="26">
        <v>58.37</v>
      </c>
      <c r="AM46" s="26">
        <v>58.11</v>
      </c>
      <c r="AN46" s="26">
        <v>58.61</v>
      </c>
      <c r="AO46" s="26">
        <v>52.66</v>
      </c>
      <c r="AP46" s="26">
        <v>58.61</v>
      </c>
      <c r="AQ46" s="26">
        <v>53.46</v>
      </c>
      <c r="AS46" s="73">
        <v>119</v>
      </c>
      <c r="AT46" s="1">
        <v>119</v>
      </c>
      <c r="AU46" s="1">
        <v>118</v>
      </c>
      <c r="AV46" s="1">
        <v>0.19</v>
      </c>
      <c r="AW46" s="1">
        <v>0.37</v>
      </c>
      <c r="AX46" s="1">
        <v>0.41</v>
      </c>
      <c r="AY46" s="1">
        <v>1.83</v>
      </c>
      <c r="AZ46" s="41">
        <v>2.2599999999999998</v>
      </c>
      <c r="BA46" s="6">
        <v>1.6E-2</v>
      </c>
      <c r="BB46" s="73">
        <v>104.28</v>
      </c>
      <c r="BC46" s="1">
        <v>102.92</v>
      </c>
      <c r="BD46" s="1">
        <v>105.65</v>
      </c>
      <c r="BE46" s="58">
        <v>4.0000000000000001E-3</v>
      </c>
      <c r="BF46" s="59">
        <v>8.2000000000000003E-2</v>
      </c>
    </row>
    <row r="47" spans="1:64" ht="14.1" customHeight="1">
      <c r="A47" s="94"/>
      <c r="B47" s="78"/>
      <c r="C47" s="78">
        <v>2</v>
      </c>
      <c r="D47" s="78" t="s">
        <v>32</v>
      </c>
      <c r="E47" s="78">
        <v>17.600000000000001</v>
      </c>
      <c r="F47" s="78">
        <v>70</v>
      </c>
      <c r="G47" s="78">
        <v>130</v>
      </c>
      <c r="H47" s="78">
        <v>90</v>
      </c>
      <c r="I47" s="78">
        <v>0</v>
      </c>
      <c r="J47" s="78">
        <v>1</v>
      </c>
      <c r="K47" s="78">
        <v>1</v>
      </c>
      <c r="L47" s="78">
        <v>0.46</v>
      </c>
      <c r="M47" s="77">
        <v>108</v>
      </c>
      <c r="N47" s="77">
        <v>113</v>
      </c>
      <c r="O47" s="77">
        <v>114</v>
      </c>
      <c r="P47" s="77">
        <v>50.65</v>
      </c>
      <c r="Q47" s="77">
        <v>23.84</v>
      </c>
      <c r="R47" s="77">
        <v>54.77</v>
      </c>
      <c r="S47" s="77">
        <v>53.53</v>
      </c>
      <c r="T47" s="77">
        <v>56.02</v>
      </c>
      <c r="U47" s="77">
        <v>55.83</v>
      </c>
      <c r="V47" s="77">
        <v>51.99</v>
      </c>
      <c r="W47" s="77">
        <v>54.52</v>
      </c>
      <c r="X47" s="77">
        <v>56.77</v>
      </c>
      <c r="Y47" s="20" t="s">
        <v>13</v>
      </c>
      <c r="Z47" s="29">
        <v>227.5</v>
      </c>
      <c r="AA47" s="29">
        <v>287.75</v>
      </c>
      <c r="AB47" s="29">
        <v>288</v>
      </c>
      <c r="AC47" s="29">
        <v>287.5</v>
      </c>
      <c r="AD47" s="29">
        <v>284.5</v>
      </c>
      <c r="AE47" s="29">
        <v>291.25</v>
      </c>
      <c r="AF47" s="29">
        <v>286.5</v>
      </c>
      <c r="AG47" s="29">
        <v>288.5</v>
      </c>
      <c r="AI47" s="26">
        <v>50.76</v>
      </c>
      <c r="AJ47" s="26">
        <v>53.63</v>
      </c>
      <c r="AK47" s="26">
        <v>53.62</v>
      </c>
      <c r="AL47" s="26">
        <v>50.045000000000002</v>
      </c>
      <c r="AM47" s="26">
        <v>48.852499999999999</v>
      </c>
      <c r="AN47" s="26">
        <v>50.582500000000003</v>
      </c>
      <c r="AO47" s="26">
        <v>48.33</v>
      </c>
      <c r="AP47" s="26">
        <v>51.727499999999999</v>
      </c>
      <c r="AQ47" s="26">
        <v>45.65</v>
      </c>
      <c r="AS47" s="73">
        <v>90</v>
      </c>
      <c r="AT47">
        <f>AVERAGE(AT31:AT46)</f>
        <v>104.5625</v>
      </c>
      <c r="AU47">
        <f>AVERAGE(AU31:AU46)</f>
        <v>101.5625</v>
      </c>
      <c r="AV47">
        <f t="shared" ref="AV47:AX47" si="0">AVERAGE(AV31:AV46)</f>
        <v>0.144125</v>
      </c>
      <c r="AW47">
        <f t="shared" si="0"/>
        <v>0.28625</v>
      </c>
      <c r="AX47">
        <f t="shared" si="0"/>
        <v>0.36062499999999997</v>
      </c>
      <c r="AZ47" s="42">
        <v>1.83</v>
      </c>
      <c r="BB47">
        <v>96.8</v>
      </c>
      <c r="BC47">
        <v>93.863333330000003</v>
      </c>
      <c r="BD47">
        <v>99.75</v>
      </c>
      <c r="BE47" s="32">
        <v>5.4210000000000003</v>
      </c>
      <c r="BF47" s="32">
        <v>7.5309999999999997</v>
      </c>
    </row>
    <row r="48" spans="1:64" ht="15" customHeight="1">
      <c r="A48" s="94"/>
      <c r="B48" s="78"/>
      <c r="C48" s="78">
        <v>2</v>
      </c>
      <c r="D48" s="78" t="s">
        <v>32</v>
      </c>
      <c r="E48" s="78">
        <v>13.2</v>
      </c>
      <c r="F48" s="78">
        <v>84</v>
      </c>
      <c r="G48" s="78">
        <v>110</v>
      </c>
      <c r="H48" s="78">
        <v>70</v>
      </c>
      <c r="I48" s="78">
        <v>0</v>
      </c>
      <c r="J48" s="78">
        <v>0</v>
      </c>
      <c r="K48" s="78">
        <v>1</v>
      </c>
      <c r="L48" s="78">
        <v>0.56000000000000005</v>
      </c>
      <c r="M48" s="77">
        <v>119</v>
      </c>
      <c r="N48" s="77">
        <v>114</v>
      </c>
      <c r="O48" s="77">
        <v>117</v>
      </c>
      <c r="P48" s="77">
        <v>49.85</v>
      </c>
      <c r="Q48" s="77">
        <v>20</v>
      </c>
      <c r="R48" s="77">
        <v>53.88</v>
      </c>
      <c r="S48" s="77">
        <v>53.29</v>
      </c>
      <c r="T48" s="77">
        <v>54.48</v>
      </c>
      <c r="U48" s="77">
        <v>55.64</v>
      </c>
      <c r="V48" s="77">
        <v>41.42</v>
      </c>
      <c r="W48" s="77">
        <v>54.39</v>
      </c>
      <c r="X48" s="77">
        <v>54.1</v>
      </c>
      <c r="Y48" s="20" t="s">
        <v>13</v>
      </c>
      <c r="Z48" s="29">
        <v>224</v>
      </c>
      <c r="AA48" s="29">
        <v>299</v>
      </c>
      <c r="AB48" s="29">
        <v>225</v>
      </c>
      <c r="AC48" s="29">
        <v>298</v>
      </c>
      <c r="AD48" s="29">
        <v>293</v>
      </c>
      <c r="AE48" s="29">
        <v>306</v>
      </c>
      <c r="AF48" s="29">
        <v>297</v>
      </c>
      <c r="AG48" s="29">
        <v>301</v>
      </c>
      <c r="AI48" s="26">
        <v>50.76</v>
      </c>
      <c r="AJ48" s="26">
        <v>52.47</v>
      </c>
      <c r="AK48" s="26">
        <v>51.74</v>
      </c>
      <c r="AL48" s="26">
        <v>49.73</v>
      </c>
      <c r="AM48" s="26">
        <v>48.41</v>
      </c>
      <c r="AN48" s="26">
        <v>49.69</v>
      </c>
      <c r="AO48" s="26">
        <v>47.31</v>
      </c>
      <c r="AP48" s="26">
        <v>51.69</v>
      </c>
      <c r="AQ48" s="26">
        <v>45.31</v>
      </c>
      <c r="AS48" s="73">
        <v>98</v>
      </c>
      <c r="AZ48" s="42">
        <v>2.1</v>
      </c>
      <c r="BB48">
        <v>95.3</v>
      </c>
      <c r="BC48">
        <v>93.74</v>
      </c>
      <c r="BD48">
        <v>96.91333333</v>
      </c>
      <c r="BE48" s="32">
        <v>5.5469999999999997</v>
      </c>
      <c r="BF48" s="32">
        <v>7.9909999999999997</v>
      </c>
    </row>
    <row r="49" spans="1:58" ht="15" customHeight="1">
      <c r="A49" s="94"/>
      <c r="B49" s="78"/>
      <c r="C49" s="78">
        <v>2</v>
      </c>
      <c r="D49" s="78" t="s">
        <v>24</v>
      </c>
      <c r="E49" s="78">
        <v>12.9</v>
      </c>
      <c r="F49" s="78">
        <v>86</v>
      </c>
      <c r="G49" s="78">
        <v>130</v>
      </c>
      <c r="H49" s="78">
        <v>80</v>
      </c>
      <c r="I49" s="78">
        <v>0</v>
      </c>
      <c r="J49" s="78">
        <v>0</v>
      </c>
      <c r="K49" s="78">
        <v>1</v>
      </c>
      <c r="L49" s="78">
        <v>0.62</v>
      </c>
      <c r="M49" s="77">
        <v>116</v>
      </c>
      <c r="N49" s="77">
        <v>115</v>
      </c>
      <c r="O49" s="77">
        <v>114</v>
      </c>
      <c r="P49" s="77">
        <v>48.46</v>
      </c>
      <c r="Q49" s="77">
        <v>21.02</v>
      </c>
      <c r="R49" s="77">
        <v>52.68</v>
      </c>
      <c r="S49" s="77">
        <v>52.18</v>
      </c>
      <c r="T49" s="77">
        <v>53.08</v>
      </c>
      <c r="U49" s="77">
        <v>54.26</v>
      </c>
      <c r="V49" s="77">
        <v>40.31</v>
      </c>
      <c r="W49" s="77">
        <v>53.31</v>
      </c>
      <c r="X49" s="77">
        <v>52.83</v>
      </c>
      <c r="Y49" s="20" t="s">
        <v>13</v>
      </c>
      <c r="Z49" s="29">
        <v>225</v>
      </c>
      <c r="AA49" s="29">
        <v>305</v>
      </c>
      <c r="AB49" s="29">
        <v>229</v>
      </c>
      <c r="AC49" s="29">
        <v>306</v>
      </c>
      <c r="AD49" s="29">
        <v>297</v>
      </c>
      <c r="AE49" s="29">
        <v>311</v>
      </c>
      <c r="AF49" s="29">
        <v>300</v>
      </c>
      <c r="AG49" s="29">
        <v>312</v>
      </c>
      <c r="AI49" s="26">
        <v>53.26</v>
      </c>
      <c r="AJ49" s="26">
        <v>50.22</v>
      </c>
      <c r="AK49" s="26">
        <v>49.33</v>
      </c>
      <c r="AL49" s="26">
        <v>49.73</v>
      </c>
      <c r="AM49" s="26">
        <v>45.12</v>
      </c>
      <c r="AN49" s="26">
        <v>47.8</v>
      </c>
      <c r="AO49" s="26">
        <v>43.26</v>
      </c>
      <c r="AP49" s="26">
        <v>49.51</v>
      </c>
      <c r="AQ49" s="26">
        <v>40.61</v>
      </c>
      <c r="AS49" s="73">
        <v>97</v>
      </c>
      <c r="AZ49" s="42">
        <v>1.9</v>
      </c>
      <c r="BB49">
        <v>93.06</v>
      </c>
      <c r="BC49">
        <v>94.05</v>
      </c>
      <c r="BD49">
        <v>92.096666670000005</v>
      </c>
      <c r="BE49" s="32">
        <v>2.5659999999999998</v>
      </c>
      <c r="BF49" s="32">
        <v>5.0490000000000004</v>
      </c>
    </row>
    <row r="50" spans="1:58" ht="15" customHeight="1">
      <c r="A50" s="94"/>
      <c r="B50" s="78"/>
      <c r="C50" s="78">
        <v>2</v>
      </c>
      <c r="D50" s="78" t="s">
        <v>46</v>
      </c>
      <c r="E50" s="78">
        <v>12.5</v>
      </c>
      <c r="F50" s="78">
        <v>83</v>
      </c>
      <c r="G50" s="78">
        <v>120</v>
      </c>
      <c r="H50" s="78">
        <v>80</v>
      </c>
      <c r="I50" s="78">
        <v>1</v>
      </c>
      <c r="J50" s="78">
        <v>0</v>
      </c>
      <c r="K50" s="78">
        <v>1</v>
      </c>
      <c r="L50" s="78">
        <v>0.59</v>
      </c>
      <c r="M50" s="77">
        <v>117</v>
      </c>
      <c r="N50" s="77">
        <v>112</v>
      </c>
      <c r="O50" s="77">
        <v>118</v>
      </c>
      <c r="P50" s="77">
        <v>51.04</v>
      </c>
      <c r="Q50" s="77">
        <v>26.99</v>
      </c>
      <c r="R50" s="77">
        <v>54.98</v>
      </c>
      <c r="S50" s="77">
        <v>54.8</v>
      </c>
      <c r="T50" s="77">
        <v>55.17</v>
      </c>
      <c r="U50" s="77">
        <v>53.48</v>
      </c>
      <c r="V50" s="77">
        <v>55.84</v>
      </c>
      <c r="W50" s="77">
        <v>54.22</v>
      </c>
      <c r="X50" s="77">
        <v>56.37</v>
      </c>
      <c r="Y50" s="20" t="s">
        <v>13</v>
      </c>
      <c r="Z50" s="29">
        <v>222</v>
      </c>
      <c r="AA50" s="29">
        <v>313</v>
      </c>
      <c r="AB50" s="29">
        <v>238</v>
      </c>
      <c r="AC50" s="29">
        <v>313</v>
      </c>
      <c r="AD50" s="29">
        <v>305</v>
      </c>
      <c r="AE50" s="29">
        <v>320</v>
      </c>
      <c r="AF50" s="29">
        <v>311</v>
      </c>
      <c r="AG50" s="29">
        <v>318</v>
      </c>
      <c r="AI50" s="26">
        <v>55.62</v>
      </c>
      <c r="AJ50" s="26">
        <v>52.57</v>
      </c>
      <c r="AK50" s="26">
        <v>49.51</v>
      </c>
      <c r="AL50" s="26">
        <v>52.06</v>
      </c>
      <c r="AM50" s="26">
        <v>45.68</v>
      </c>
      <c r="AN50" s="26">
        <v>49.17</v>
      </c>
      <c r="AO50" s="26">
        <v>44.24</v>
      </c>
      <c r="AP50" s="26">
        <v>51.88</v>
      </c>
      <c r="AQ50" s="26">
        <v>43.08</v>
      </c>
      <c r="AS50" s="73">
        <v>92</v>
      </c>
      <c r="AZ50" s="42">
        <v>1.71</v>
      </c>
      <c r="BB50">
        <v>98.29</v>
      </c>
      <c r="BC50">
        <v>99.873333329999994</v>
      </c>
      <c r="BD50">
        <v>96.73</v>
      </c>
      <c r="BE50" s="32">
        <v>1.7649999999999999</v>
      </c>
      <c r="BF50" s="32">
        <v>3.08</v>
      </c>
    </row>
    <row r="51" spans="1:58" ht="15" customHeight="1">
      <c r="A51" s="94"/>
      <c r="B51" s="78"/>
      <c r="C51" s="78">
        <v>2</v>
      </c>
      <c r="D51" s="78" t="s">
        <v>39</v>
      </c>
      <c r="E51" s="78">
        <v>14.2</v>
      </c>
      <c r="F51" s="78">
        <v>76</v>
      </c>
      <c r="G51" s="78">
        <v>130</v>
      </c>
      <c r="H51" s="78">
        <v>80</v>
      </c>
      <c r="I51" s="78">
        <v>0</v>
      </c>
      <c r="J51" s="78">
        <v>0</v>
      </c>
      <c r="K51" s="78">
        <v>1</v>
      </c>
      <c r="L51" s="78">
        <v>0.55000000000000004</v>
      </c>
      <c r="M51" s="77">
        <v>90</v>
      </c>
      <c r="N51" s="77">
        <v>106</v>
      </c>
      <c r="O51" s="77">
        <v>113</v>
      </c>
      <c r="P51" s="77">
        <v>50.52</v>
      </c>
      <c r="Q51" s="77">
        <v>27.18</v>
      </c>
      <c r="R51" s="77">
        <v>54.5</v>
      </c>
      <c r="S51" s="77">
        <v>53.87</v>
      </c>
      <c r="T51" s="77">
        <v>55.08</v>
      </c>
      <c r="U51" s="77">
        <v>53.82</v>
      </c>
      <c r="V51" s="77">
        <v>54.5</v>
      </c>
      <c r="W51" s="77">
        <v>53.71</v>
      </c>
      <c r="X51" s="77">
        <v>55.87</v>
      </c>
      <c r="Y51" s="20" t="s">
        <v>13</v>
      </c>
      <c r="Z51" s="29">
        <v>232</v>
      </c>
      <c r="AA51" s="29">
        <v>310</v>
      </c>
      <c r="AB51" s="29">
        <v>310</v>
      </c>
      <c r="AC51" s="29">
        <v>310</v>
      </c>
      <c r="AD51" s="29">
        <v>304</v>
      </c>
      <c r="AE51" s="29">
        <v>314</v>
      </c>
      <c r="AF51" s="29">
        <v>311</v>
      </c>
      <c r="AG51" s="29">
        <v>312</v>
      </c>
      <c r="AI51" s="26">
        <v>53.08</v>
      </c>
      <c r="AJ51" s="26">
        <v>52.62</v>
      </c>
      <c r="AK51" s="26">
        <v>49.39</v>
      </c>
      <c r="AL51" s="26">
        <v>50.76</v>
      </c>
      <c r="AM51" s="26">
        <v>45.23</v>
      </c>
      <c r="AN51" s="26">
        <v>49.07</v>
      </c>
      <c r="AO51" s="26">
        <v>43.17</v>
      </c>
      <c r="AP51" s="26">
        <v>51.1</v>
      </c>
      <c r="AQ51" s="26">
        <v>41.63</v>
      </c>
      <c r="AS51" s="73">
        <v>96</v>
      </c>
      <c r="AZ51" s="42">
        <v>2.19</v>
      </c>
      <c r="BB51">
        <v>96.56</v>
      </c>
      <c r="BC51">
        <v>94.96</v>
      </c>
      <c r="BD51">
        <v>98.166666669999998</v>
      </c>
      <c r="BE51" s="32">
        <v>1.355</v>
      </c>
      <c r="BF51" s="32">
        <v>3.76</v>
      </c>
    </row>
    <row r="52" spans="1:58" ht="15" customHeight="1">
      <c r="A52" s="94"/>
      <c r="B52" s="78"/>
      <c r="C52" s="78">
        <v>2</v>
      </c>
      <c r="D52" s="78" t="s">
        <v>32</v>
      </c>
      <c r="E52" s="78">
        <v>14.1</v>
      </c>
      <c r="F52" s="78">
        <v>86</v>
      </c>
      <c r="G52" s="78">
        <v>120</v>
      </c>
      <c r="H52" s="78">
        <v>60</v>
      </c>
      <c r="I52" s="78">
        <v>0</v>
      </c>
      <c r="J52" s="78">
        <v>0</v>
      </c>
      <c r="K52" s="78">
        <v>1</v>
      </c>
      <c r="L52" s="78">
        <v>0.42199999999999999</v>
      </c>
      <c r="M52" s="77">
        <v>113</v>
      </c>
      <c r="N52" s="77">
        <v>111</v>
      </c>
      <c r="O52" s="77">
        <v>116</v>
      </c>
      <c r="P52" s="77">
        <v>48.92</v>
      </c>
      <c r="Q52" s="77">
        <v>23.69</v>
      </c>
      <c r="R52" s="77">
        <v>52.5</v>
      </c>
      <c r="S52" s="77">
        <v>52.34</v>
      </c>
      <c r="T52" s="77">
        <v>52.67</v>
      </c>
      <c r="U52" s="77">
        <v>52.14</v>
      </c>
      <c r="V52" s="77">
        <v>46.9</v>
      </c>
      <c r="W52" s="77">
        <v>52.6</v>
      </c>
      <c r="X52" s="77">
        <v>52.91</v>
      </c>
      <c r="Y52" s="20" t="s">
        <v>13</v>
      </c>
      <c r="Z52" s="29">
        <v>246</v>
      </c>
      <c r="AA52" s="29">
        <v>310</v>
      </c>
      <c r="AB52" s="29">
        <v>309</v>
      </c>
      <c r="AC52" s="29">
        <v>312</v>
      </c>
      <c r="AD52" s="29">
        <v>305</v>
      </c>
      <c r="AE52" s="29">
        <v>311</v>
      </c>
      <c r="AF52" s="29">
        <v>314</v>
      </c>
      <c r="AG52" s="29">
        <v>312</v>
      </c>
      <c r="AI52" s="26">
        <v>50.63</v>
      </c>
      <c r="AJ52" s="26">
        <v>51.33</v>
      </c>
      <c r="AK52" s="26">
        <v>47.5</v>
      </c>
      <c r="AL52" s="26">
        <v>48.92</v>
      </c>
      <c r="AM52" s="26">
        <v>46.54</v>
      </c>
      <c r="AN52" s="26">
        <v>47.41</v>
      </c>
      <c r="AO52" s="26">
        <v>41.38</v>
      </c>
      <c r="AP52" s="26">
        <v>50.35</v>
      </c>
      <c r="AQ52" s="26">
        <v>41.5</v>
      </c>
      <c r="AS52" s="73">
        <v>98</v>
      </c>
      <c r="AZ52" s="42">
        <v>2.0699999999999998</v>
      </c>
      <c r="BB52">
        <v>102.89</v>
      </c>
      <c r="BC52">
        <v>102.41666669999999</v>
      </c>
      <c r="BD52">
        <v>103.36333329999999</v>
      </c>
      <c r="BE52" s="32">
        <v>0.85799999999999998</v>
      </c>
      <c r="BF52" s="32">
        <v>2.302</v>
      </c>
    </row>
    <row r="53" spans="1:58" ht="15" customHeight="1">
      <c r="A53" s="94"/>
      <c r="B53" s="78"/>
      <c r="C53" s="78">
        <v>2</v>
      </c>
      <c r="D53" s="78" t="s">
        <v>31</v>
      </c>
      <c r="E53" s="78">
        <v>12.5</v>
      </c>
      <c r="F53" s="78">
        <v>81</v>
      </c>
      <c r="G53" s="78">
        <v>120</v>
      </c>
      <c r="H53" s="78">
        <v>80</v>
      </c>
      <c r="I53" s="78">
        <v>1</v>
      </c>
      <c r="J53" s="78">
        <v>1</v>
      </c>
      <c r="K53" s="78">
        <v>1</v>
      </c>
      <c r="L53" s="78">
        <v>0.308</v>
      </c>
      <c r="M53" s="77">
        <v>113</v>
      </c>
      <c r="N53" s="77">
        <v>100</v>
      </c>
      <c r="O53" s="77">
        <v>116</v>
      </c>
      <c r="P53" s="77">
        <v>50.6</v>
      </c>
      <c r="Q53" s="77">
        <v>24.87</v>
      </c>
      <c r="R53" s="77">
        <v>54.54</v>
      </c>
      <c r="S53" s="77">
        <v>54.22</v>
      </c>
      <c r="T53" s="77">
        <v>54.85</v>
      </c>
      <c r="U53" s="77">
        <v>52.34</v>
      </c>
      <c r="V53" s="77">
        <v>55.52</v>
      </c>
      <c r="W53" s="77">
        <v>53.28</v>
      </c>
      <c r="X53" s="77">
        <v>56.11</v>
      </c>
      <c r="Y53" s="20" t="s">
        <v>13</v>
      </c>
      <c r="Z53" s="29">
        <v>264</v>
      </c>
      <c r="AA53" s="29">
        <v>314</v>
      </c>
      <c r="AB53" s="29">
        <v>315</v>
      </c>
      <c r="AC53" s="29">
        <v>313</v>
      </c>
      <c r="AD53" s="29">
        <v>309</v>
      </c>
      <c r="AE53" s="29">
        <v>316</v>
      </c>
      <c r="AF53" s="29">
        <v>320</v>
      </c>
      <c r="AG53" s="29">
        <v>309</v>
      </c>
      <c r="AI53" s="26">
        <v>51.61</v>
      </c>
      <c r="AJ53" s="26">
        <v>56.01</v>
      </c>
      <c r="AK53" s="26">
        <v>53.59</v>
      </c>
      <c r="AL53" s="26">
        <v>52.78</v>
      </c>
      <c r="AM53" s="26">
        <v>47.31</v>
      </c>
      <c r="AN53" s="26">
        <v>51.94</v>
      </c>
      <c r="AO53" s="26">
        <v>45.57</v>
      </c>
      <c r="AP53" s="26">
        <v>50.18</v>
      </c>
      <c r="AQ53" s="26">
        <v>46.19</v>
      </c>
      <c r="AS53" s="73">
        <v>91</v>
      </c>
      <c r="AZ53" s="42">
        <v>2.2000000000000002</v>
      </c>
      <c r="BB53">
        <v>93.12</v>
      </c>
      <c r="BC53">
        <v>91.73</v>
      </c>
      <c r="BD53">
        <v>94.52333333</v>
      </c>
      <c r="BE53" s="32">
        <v>1.9770000000000001</v>
      </c>
      <c r="BF53" s="32">
        <v>5.1210000000000004</v>
      </c>
    </row>
    <row r="54" spans="1:58" ht="15" customHeight="1">
      <c r="A54" s="94"/>
      <c r="B54" s="78"/>
      <c r="C54" s="78">
        <v>2</v>
      </c>
      <c r="D54" s="78" t="s">
        <v>39</v>
      </c>
      <c r="E54" s="78">
        <v>12.9</v>
      </c>
      <c r="F54" s="78">
        <v>74</v>
      </c>
      <c r="G54" s="78">
        <v>120</v>
      </c>
      <c r="H54" s="78">
        <v>60</v>
      </c>
      <c r="I54" s="78">
        <v>0</v>
      </c>
      <c r="J54" s="78">
        <v>0</v>
      </c>
      <c r="K54" s="78">
        <v>1</v>
      </c>
      <c r="L54" s="78">
        <v>0.60299999999999998</v>
      </c>
      <c r="M54" s="77">
        <v>112</v>
      </c>
      <c r="N54" s="77">
        <v>111</v>
      </c>
      <c r="O54" s="77">
        <v>115</v>
      </c>
      <c r="P54" s="77">
        <v>49.83</v>
      </c>
      <c r="Q54" s="77">
        <v>22.59</v>
      </c>
      <c r="R54" s="77">
        <v>53.47</v>
      </c>
      <c r="S54" s="77">
        <v>52.75</v>
      </c>
      <c r="T54" s="77">
        <v>53.48</v>
      </c>
      <c r="U54" s="77">
        <v>54.39</v>
      </c>
      <c r="V54" s="77">
        <v>44.38</v>
      </c>
      <c r="W54" s="77">
        <v>53.74</v>
      </c>
      <c r="X54" s="77">
        <v>52.8</v>
      </c>
      <c r="Y54" s="20" t="s">
        <v>13</v>
      </c>
      <c r="Z54" s="29">
        <v>257</v>
      </c>
      <c r="AA54" s="29">
        <v>312</v>
      </c>
      <c r="AB54" s="29">
        <v>314</v>
      </c>
      <c r="AC54" s="29">
        <v>311</v>
      </c>
      <c r="AD54" s="29">
        <v>309</v>
      </c>
      <c r="AE54" s="29">
        <v>316</v>
      </c>
      <c r="AF54" s="29">
        <v>316</v>
      </c>
      <c r="AG54" s="29">
        <v>308</v>
      </c>
      <c r="AI54" s="26">
        <v>53.48</v>
      </c>
      <c r="AJ54" s="26">
        <v>57.88</v>
      </c>
      <c r="AK54" s="26">
        <v>54.86</v>
      </c>
      <c r="AL54" s="26">
        <v>54.97</v>
      </c>
      <c r="AM54" s="26">
        <v>46.49</v>
      </c>
      <c r="AN54" s="26">
        <v>52.59</v>
      </c>
      <c r="AO54" s="26">
        <v>47.2</v>
      </c>
      <c r="AP54" s="26">
        <v>47.87</v>
      </c>
      <c r="AQ54" s="26">
        <v>47.04</v>
      </c>
      <c r="AS54" s="73">
        <v>95</v>
      </c>
      <c r="AZ54" s="42">
        <v>2.04</v>
      </c>
      <c r="BB54">
        <v>91.59</v>
      </c>
      <c r="BC54">
        <v>90.193333330000002</v>
      </c>
      <c r="BD54">
        <v>93.03</v>
      </c>
      <c r="BE54" s="32">
        <v>2.6890000000000001</v>
      </c>
      <c r="BF54" s="32">
        <v>5.6660000000000004</v>
      </c>
    </row>
    <row r="55" spans="1:58" ht="15" customHeight="1">
      <c r="A55" s="94"/>
      <c r="B55" s="78"/>
      <c r="C55" s="78">
        <v>2</v>
      </c>
      <c r="D55" s="78" t="s">
        <v>31</v>
      </c>
      <c r="E55" s="78">
        <v>17.600000000000001</v>
      </c>
      <c r="F55" s="78">
        <v>86</v>
      </c>
      <c r="G55" s="78">
        <v>120</v>
      </c>
      <c r="H55" s="78">
        <v>80</v>
      </c>
      <c r="I55" s="78">
        <v>0</v>
      </c>
      <c r="J55" s="78">
        <v>1</v>
      </c>
      <c r="K55" s="78">
        <v>1</v>
      </c>
      <c r="L55" s="78">
        <v>0.67800000000000005</v>
      </c>
      <c r="M55" s="77">
        <v>100</v>
      </c>
      <c r="N55" s="77">
        <v>101</v>
      </c>
      <c r="O55" s="77">
        <v>104</v>
      </c>
      <c r="P55" s="77">
        <v>50.502857140000003</v>
      </c>
      <c r="Q55" s="77">
        <v>26.36571429</v>
      </c>
      <c r="R55" s="77">
        <v>54.61</v>
      </c>
      <c r="S55" s="77">
        <v>54.37</v>
      </c>
      <c r="T55" s="77">
        <v>54.85</v>
      </c>
      <c r="U55" s="77">
        <v>54.2</v>
      </c>
      <c r="V55" s="77">
        <v>51.88</v>
      </c>
      <c r="W55" s="77">
        <v>54.46</v>
      </c>
      <c r="X55" s="77">
        <v>55.01</v>
      </c>
      <c r="Y55" s="20" t="s">
        <v>13</v>
      </c>
      <c r="Z55" s="29">
        <v>250</v>
      </c>
      <c r="AA55" s="29">
        <v>311</v>
      </c>
      <c r="AB55" s="29">
        <v>314</v>
      </c>
      <c r="AC55" s="29">
        <v>307</v>
      </c>
      <c r="AD55" s="29">
        <v>303</v>
      </c>
      <c r="AE55" s="29">
        <v>319</v>
      </c>
      <c r="AF55" s="29">
        <v>314</v>
      </c>
      <c r="AG55" s="29">
        <v>307</v>
      </c>
      <c r="AI55" s="26">
        <v>55.17</v>
      </c>
      <c r="AJ55" s="26">
        <v>56.41</v>
      </c>
      <c r="AK55" s="26">
        <v>55.85</v>
      </c>
      <c r="AL55" s="26">
        <v>54.28</v>
      </c>
      <c r="AM55" s="26">
        <v>50.45</v>
      </c>
      <c r="AN55" s="26">
        <v>54.36</v>
      </c>
      <c r="AO55" s="26">
        <v>48.25</v>
      </c>
      <c r="AP55" s="26">
        <v>51.09</v>
      </c>
      <c r="AQ55" s="26">
        <v>48.17</v>
      </c>
      <c r="AS55" s="73">
        <v>93</v>
      </c>
      <c r="AZ55" s="42">
        <v>1.52</v>
      </c>
      <c r="BB55">
        <v>92.87</v>
      </c>
      <c r="BC55">
        <v>91.346666670000005</v>
      </c>
      <c r="BD55">
        <v>94.393333330000004</v>
      </c>
      <c r="BE55" s="32">
        <v>2.0459999999999998</v>
      </c>
      <c r="BF55" s="32">
        <v>3.1669999999999998</v>
      </c>
    </row>
    <row r="56" spans="1:58" ht="15" customHeight="1">
      <c r="A56" s="94"/>
      <c r="B56" s="78"/>
      <c r="C56" s="78">
        <v>2</v>
      </c>
      <c r="D56" s="78" t="s">
        <v>31</v>
      </c>
      <c r="E56" s="78">
        <v>18.100000000000001</v>
      </c>
      <c r="F56" s="78">
        <v>73</v>
      </c>
      <c r="G56" s="78">
        <v>110</v>
      </c>
      <c r="H56" s="78">
        <v>80</v>
      </c>
      <c r="I56" s="78">
        <v>1</v>
      </c>
      <c r="J56" s="78">
        <v>0</v>
      </c>
      <c r="K56" s="78">
        <v>2</v>
      </c>
      <c r="L56" s="78">
        <v>0.29799999999999999</v>
      </c>
      <c r="M56" s="77">
        <v>108</v>
      </c>
      <c r="N56" s="77">
        <v>113</v>
      </c>
      <c r="O56" s="77">
        <v>114</v>
      </c>
      <c r="P56" s="77">
        <v>51.33</v>
      </c>
      <c r="Q56" s="77">
        <v>27.97</v>
      </c>
      <c r="R56" s="77">
        <v>55.68</v>
      </c>
      <c r="S56" s="77">
        <v>55.11</v>
      </c>
      <c r="T56" s="77">
        <v>56.25</v>
      </c>
      <c r="U56" s="77">
        <v>54.85</v>
      </c>
      <c r="V56" s="77">
        <v>55.61</v>
      </c>
      <c r="W56" s="77">
        <v>55.29</v>
      </c>
      <c r="X56" s="77">
        <v>56.98</v>
      </c>
      <c r="Y56" s="20" t="s">
        <v>13</v>
      </c>
      <c r="Z56" s="29">
        <v>253</v>
      </c>
      <c r="AA56" s="29">
        <v>310</v>
      </c>
      <c r="AB56" s="29">
        <v>314</v>
      </c>
      <c r="AC56" s="29">
        <v>306</v>
      </c>
      <c r="AD56" s="29">
        <v>301</v>
      </c>
      <c r="AE56" s="29">
        <v>318</v>
      </c>
      <c r="AF56" s="29">
        <v>314</v>
      </c>
      <c r="AG56" s="29">
        <v>306</v>
      </c>
      <c r="AI56" s="26">
        <v>53.39</v>
      </c>
      <c r="AJ56" s="26">
        <v>53.57</v>
      </c>
      <c r="AK56" s="26">
        <v>54.21</v>
      </c>
      <c r="AL56" s="26">
        <v>51.45</v>
      </c>
      <c r="AM56" s="26">
        <v>50.31</v>
      </c>
      <c r="AN56" s="26">
        <v>52.83</v>
      </c>
      <c r="AO56" s="26">
        <v>46.64</v>
      </c>
      <c r="AP56" s="26">
        <v>50.1</v>
      </c>
      <c r="AQ56" s="26">
        <v>46.71</v>
      </c>
      <c r="AS56" s="73">
        <v>95</v>
      </c>
      <c r="AZ56" s="42">
        <v>1.9</v>
      </c>
      <c r="BB56" s="73">
        <v>90.94</v>
      </c>
      <c r="BC56" s="40">
        <v>86.48</v>
      </c>
      <c r="BD56" s="40">
        <v>95.38</v>
      </c>
      <c r="BE56" s="58">
        <v>3.323</v>
      </c>
      <c r="BF56" s="59">
        <v>6.2869999999999999</v>
      </c>
    </row>
    <row r="57" spans="1:58" ht="15" customHeight="1">
      <c r="A57" s="94"/>
      <c r="B57" s="78"/>
      <c r="C57" s="78">
        <v>2</v>
      </c>
      <c r="D57" s="78" t="s">
        <v>32</v>
      </c>
      <c r="E57" s="78">
        <v>12.7</v>
      </c>
      <c r="F57" s="78">
        <v>76</v>
      </c>
      <c r="G57" s="78">
        <v>120</v>
      </c>
      <c r="H57" s="78">
        <v>70</v>
      </c>
      <c r="I57" s="78">
        <v>0</v>
      </c>
      <c r="J57" s="78">
        <v>0</v>
      </c>
      <c r="K57" s="78">
        <v>2</v>
      </c>
      <c r="L57" s="78">
        <v>0.39500000000000002</v>
      </c>
      <c r="M57" s="77">
        <v>100</v>
      </c>
      <c r="N57" s="77">
        <v>97</v>
      </c>
      <c r="O57" s="77">
        <v>102</v>
      </c>
      <c r="P57" s="77">
        <v>50.4</v>
      </c>
      <c r="Q57" s="77">
        <v>27.59</v>
      </c>
      <c r="R57" s="77">
        <v>54.66</v>
      </c>
      <c r="S57" s="77">
        <v>54.1</v>
      </c>
      <c r="T57" s="77">
        <v>55.08</v>
      </c>
      <c r="U57" s="77">
        <v>55.25</v>
      </c>
      <c r="V57" s="77">
        <v>51.52</v>
      </c>
      <c r="W57" s="77">
        <v>53.72</v>
      </c>
      <c r="X57" s="77">
        <v>55.2</v>
      </c>
      <c r="Y57" s="20" t="s">
        <v>13</v>
      </c>
      <c r="Z57" s="29">
        <v>253</v>
      </c>
      <c r="AA57" s="29">
        <v>309</v>
      </c>
      <c r="AB57" s="29">
        <v>310</v>
      </c>
      <c r="AC57" s="29">
        <v>308</v>
      </c>
      <c r="AD57" s="29">
        <v>300</v>
      </c>
      <c r="AE57" s="29">
        <v>313</v>
      </c>
      <c r="AF57" s="29">
        <v>314</v>
      </c>
      <c r="AG57" s="29">
        <v>309</v>
      </c>
      <c r="AI57" s="26">
        <v>55.57</v>
      </c>
      <c r="AJ57" s="26">
        <v>54.27</v>
      </c>
      <c r="AK57" s="26">
        <v>55.93</v>
      </c>
      <c r="AL57" s="26">
        <v>52.37</v>
      </c>
      <c r="AM57" s="26">
        <v>51.61</v>
      </c>
      <c r="AN57" s="26">
        <v>53.46</v>
      </c>
      <c r="AO57" s="26">
        <v>48.07</v>
      </c>
      <c r="AP57" s="26">
        <v>52.99</v>
      </c>
      <c r="AQ57" s="26">
        <v>48.66</v>
      </c>
      <c r="AS57" s="73">
        <v>94</v>
      </c>
      <c r="AZ57" s="42">
        <v>1.99</v>
      </c>
      <c r="BB57" s="73">
        <v>91.43</v>
      </c>
      <c r="BC57" s="40">
        <v>91.05</v>
      </c>
      <c r="BD57" s="40">
        <v>91.82</v>
      </c>
      <c r="BE57" s="58">
        <v>0.317</v>
      </c>
      <c r="BF57" s="59">
        <v>4.569</v>
      </c>
    </row>
    <row r="58" spans="1:58" ht="15" customHeight="1">
      <c r="A58" s="94"/>
      <c r="B58" s="78"/>
      <c r="C58" s="78">
        <v>2</v>
      </c>
      <c r="D58" s="78" t="s">
        <v>31</v>
      </c>
      <c r="E58" s="78">
        <v>14.5</v>
      </c>
      <c r="F58" s="78">
        <v>74</v>
      </c>
      <c r="G58" s="78">
        <v>130</v>
      </c>
      <c r="H58" s="78">
        <v>80</v>
      </c>
      <c r="I58" s="78">
        <v>0</v>
      </c>
      <c r="J58" s="78">
        <v>0</v>
      </c>
      <c r="K58" s="78">
        <v>1</v>
      </c>
      <c r="L58" s="78">
        <v>0.52200000000000002</v>
      </c>
      <c r="M58" s="77">
        <v>114</v>
      </c>
      <c r="N58" s="77">
        <v>113</v>
      </c>
      <c r="O58" s="77">
        <v>116</v>
      </c>
      <c r="P58" s="77">
        <v>50.07</v>
      </c>
      <c r="Q58" s="77">
        <v>24.94</v>
      </c>
      <c r="R58" s="77">
        <v>53.92</v>
      </c>
      <c r="S58" s="77">
        <v>53.51</v>
      </c>
      <c r="T58" s="77">
        <v>54.19</v>
      </c>
      <c r="U58" s="77">
        <v>53.38</v>
      </c>
      <c r="V58" s="77">
        <v>50.64</v>
      </c>
      <c r="W58" s="77">
        <v>53.56</v>
      </c>
      <c r="X58" s="77">
        <v>54.54</v>
      </c>
      <c r="Y58" s="20" t="s">
        <v>13</v>
      </c>
      <c r="Z58" s="29">
        <v>240</v>
      </c>
      <c r="AA58" s="29">
        <v>299</v>
      </c>
      <c r="AB58" s="29">
        <v>281</v>
      </c>
      <c r="AC58" s="29">
        <v>300</v>
      </c>
      <c r="AD58" s="29">
        <v>294</v>
      </c>
      <c r="AE58" s="29">
        <v>302</v>
      </c>
      <c r="AF58" s="29">
        <v>301</v>
      </c>
      <c r="AG58" s="29">
        <v>301</v>
      </c>
      <c r="AI58" s="26">
        <v>53.7</v>
      </c>
      <c r="AJ58" s="26">
        <v>54.2</v>
      </c>
      <c r="AK58" s="26">
        <v>55.19</v>
      </c>
      <c r="AL58" s="26">
        <v>52.05</v>
      </c>
      <c r="AM58" s="26">
        <v>49.63</v>
      </c>
      <c r="AN58" s="26">
        <v>52.23</v>
      </c>
      <c r="AO58" s="26">
        <v>49.06</v>
      </c>
      <c r="AP58" s="26">
        <v>52.73</v>
      </c>
      <c r="AQ58" s="26">
        <v>48.21</v>
      </c>
      <c r="AS58" s="73">
        <v>93</v>
      </c>
      <c r="AZ58" s="42">
        <v>1.23</v>
      </c>
      <c r="BB58" s="73">
        <v>95</v>
      </c>
      <c r="BC58" s="40">
        <v>88.84</v>
      </c>
      <c r="BD58" s="40">
        <v>90.8</v>
      </c>
      <c r="BE58" s="58">
        <v>4.2359999999999998</v>
      </c>
      <c r="BF58" s="59">
        <v>6.2220000000000004</v>
      </c>
    </row>
    <row r="59" spans="1:58" ht="15" customHeight="1">
      <c r="A59" s="94"/>
      <c r="B59" s="78"/>
      <c r="C59" s="78">
        <v>2</v>
      </c>
      <c r="D59" s="78" t="s">
        <v>32</v>
      </c>
      <c r="E59" s="78">
        <v>12.9</v>
      </c>
      <c r="F59" s="78">
        <v>70</v>
      </c>
      <c r="G59" s="78">
        <v>120</v>
      </c>
      <c r="H59" s="78">
        <v>80</v>
      </c>
      <c r="I59" s="78">
        <v>0</v>
      </c>
      <c r="J59" s="78">
        <v>0</v>
      </c>
      <c r="K59" s="78">
        <v>1</v>
      </c>
      <c r="L59" s="78">
        <v>0.54500000000000004</v>
      </c>
      <c r="M59" s="77">
        <v>94</v>
      </c>
      <c r="N59" s="77">
        <v>89</v>
      </c>
      <c r="O59" s="77">
        <v>100</v>
      </c>
      <c r="P59" s="77">
        <v>50.27</v>
      </c>
      <c r="Q59" s="77">
        <v>24.79</v>
      </c>
      <c r="R59" s="77">
        <v>54.19</v>
      </c>
      <c r="S59" s="77">
        <v>53.88</v>
      </c>
      <c r="T59" s="77">
        <v>54.51</v>
      </c>
      <c r="U59" s="77">
        <v>54.4</v>
      </c>
      <c r="V59" s="77">
        <v>50.17</v>
      </c>
      <c r="W59" s="77">
        <v>54.08</v>
      </c>
      <c r="X59" s="77">
        <v>54.57</v>
      </c>
      <c r="Y59" s="20" t="s">
        <v>13</v>
      </c>
      <c r="Z59" s="29">
        <v>250</v>
      </c>
      <c r="AA59" s="29">
        <v>312</v>
      </c>
      <c r="AB59" s="29">
        <v>312</v>
      </c>
      <c r="AC59" s="29">
        <v>312</v>
      </c>
      <c r="AD59" s="29">
        <v>307</v>
      </c>
      <c r="AE59" s="29">
        <v>314</v>
      </c>
      <c r="AF59" s="29">
        <v>315</v>
      </c>
      <c r="AG59" s="29">
        <v>310</v>
      </c>
      <c r="AI59" s="26">
        <v>52.2</v>
      </c>
      <c r="AJ59" s="26">
        <v>54.46</v>
      </c>
      <c r="AK59" s="26">
        <v>51.34</v>
      </c>
      <c r="AL59" s="26">
        <v>51.86</v>
      </c>
      <c r="AM59" s="26">
        <v>46.39</v>
      </c>
      <c r="AN59" s="26">
        <v>50.25</v>
      </c>
      <c r="AO59" s="26">
        <v>44.33</v>
      </c>
      <c r="AP59" s="26">
        <v>49.88</v>
      </c>
      <c r="AQ59" s="26">
        <v>44.09</v>
      </c>
      <c r="AS59" s="73">
        <v>90</v>
      </c>
      <c r="AZ59" s="42">
        <v>2.54</v>
      </c>
      <c r="BB59" s="73">
        <v>85.27</v>
      </c>
      <c r="BC59" s="40">
        <v>83.43</v>
      </c>
      <c r="BD59" s="40">
        <v>87.12</v>
      </c>
      <c r="BE59" s="58">
        <v>1.6910000000000001</v>
      </c>
      <c r="BF59" s="59">
        <v>9.0589999999999993</v>
      </c>
    </row>
    <row r="60" spans="1:58" ht="15" customHeight="1">
      <c r="A60" s="94"/>
      <c r="B60" s="78"/>
      <c r="C60" s="78">
        <v>2</v>
      </c>
      <c r="D60" s="78" t="s">
        <v>24</v>
      </c>
      <c r="E60" s="78">
        <v>15.3</v>
      </c>
      <c r="F60" s="78">
        <v>77</v>
      </c>
      <c r="G60" s="78">
        <v>120</v>
      </c>
      <c r="H60" s="78">
        <v>80</v>
      </c>
      <c r="I60" s="78">
        <v>1</v>
      </c>
      <c r="J60" s="78">
        <v>0</v>
      </c>
      <c r="K60" s="78">
        <v>2</v>
      </c>
      <c r="L60" s="78">
        <v>0.311</v>
      </c>
      <c r="M60" s="77">
        <v>111</v>
      </c>
      <c r="N60" s="77">
        <v>122</v>
      </c>
      <c r="O60" s="77">
        <v>122</v>
      </c>
      <c r="P60" s="77">
        <v>52.68</v>
      </c>
      <c r="Q60" s="77">
        <v>28.68</v>
      </c>
      <c r="R60" s="77">
        <v>56.79</v>
      </c>
      <c r="S60" s="77">
        <v>56.4</v>
      </c>
      <c r="T60" s="77">
        <v>57.18</v>
      </c>
      <c r="U60" s="77">
        <v>55.23</v>
      </c>
      <c r="V60" s="77">
        <v>57.72</v>
      </c>
      <c r="W60" s="77">
        <v>56.04</v>
      </c>
      <c r="X60" s="77">
        <v>58.18</v>
      </c>
      <c r="Y60" s="29" t="s">
        <v>13</v>
      </c>
      <c r="Z60" s="29">
        <v>227</v>
      </c>
      <c r="AA60" s="29">
        <v>298</v>
      </c>
      <c r="AB60" s="29">
        <v>255</v>
      </c>
      <c r="AC60" s="29">
        <v>298</v>
      </c>
      <c r="AD60" s="29">
        <v>293</v>
      </c>
      <c r="AE60" s="29">
        <v>303</v>
      </c>
      <c r="AF60" s="29">
        <v>296</v>
      </c>
      <c r="AG60" s="29">
        <v>301</v>
      </c>
      <c r="AH60" s="29"/>
      <c r="AI60" s="29">
        <v>53.38</v>
      </c>
      <c r="AJ60" s="29">
        <v>53.38</v>
      </c>
      <c r="AK60" s="26">
        <v>52.25</v>
      </c>
      <c r="AL60" s="26">
        <v>51.38</v>
      </c>
      <c r="AM60" s="26">
        <v>47.29</v>
      </c>
      <c r="AN60" s="26">
        <v>50.58</v>
      </c>
      <c r="AO60" s="26">
        <v>46.65</v>
      </c>
      <c r="AP60" s="26">
        <v>52</v>
      </c>
      <c r="AQ60" s="26">
        <v>44.89</v>
      </c>
      <c r="AS60" s="73">
        <v>92</v>
      </c>
      <c r="AZ60" s="42">
        <v>2.68</v>
      </c>
      <c r="BB60" s="73">
        <v>104.28</v>
      </c>
      <c r="BC60" s="40">
        <v>102.92</v>
      </c>
      <c r="BD60" s="40">
        <v>105.65</v>
      </c>
      <c r="BE60" s="58">
        <v>4.0000000000000001E-3</v>
      </c>
      <c r="BF60" s="59">
        <v>8.2000000000000003E-2</v>
      </c>
    </row>
    <row r="61" spans="1:58" s="49" customFormat="1" ht="15" customHeight="1">
      <c r="A61" s="79" t="s">
        <v>68</v>
      </c>
      <c r="B61" s="78"/>
      <c r="C61" s="78">
        <v>3</v>
      </c>
      <c r="D61" s="78" t="s">
        <v>32</v>
      </c>
      <c r="E61" s="78">
        <v>14.9</v>
      </c>
      <c r="F61" s="78">
        <v>86</v>
      </c>
      <c r="G61" s="78">
        <v>120</v>
      </c>
      <c r="H61" s="78">
        <v>80</v>
      </c>
      <c r="I61" s="78">
        <v>1</v>
      </c>
      <c r="J61" s="78">
        <v>1</v>
      </c>
      <c r="K61" s="78">
        <v>1</v>
      </c>
      <c r="L61" s="78">
        <v>0.16900000000000001</v>
      </c>
      <c r="M61" s="77">
        <v>84</v>
      </c>
      <c r="N61" s="77">
        <v>75</v>
      </c>
      <c r="O61" s="77">
        <v>94</v>
      </c>
      <c r="P61" s="77">
        <v>44.79</v>
      </c>
      <c r="Q61" s="77">
        <v>30.96</v>
      </c>
      <c r="R61" s="77">
        <v>50.04</v>
      </c>
      <c r="S61" s="77">
        <v>48.73</v>
      </c>
      <c r="T61" s="77">
        <v>51.36</v>
      </c>
      <c r="U61" s="77">
        <v>48.95</v>
      </c>
      <c r="V61" s="77">
        <v>48.08</v>
      </c>
      <c r="W61" s="77">
        <v>51.57</v>
      </c>
      <c r="X61" s="77">
        <v>51.53</v>
      </c>
      <c r="Y61" s="29" t="s">
        <v>13</v>
      </c>
      <c r="Z61" s="29">
        <v>244</v>
      </c>
      <c r="AA61" s="29">
        <v>260</v>
      </c>
      <c r="AB61" s="29">
        <v>260</v>
      </c>
      <c r="AC61" s="29">
        <v>260</v>
      </c>
      <c r="AD61" s="29">
        <v>253</v>
      </c>
      <c r="AE61" s="29">
        <v>256</v>
      </c>
      <c r="AF61" s="29">
        <v>275</v>
      </c>
      <c r="AG61" s="29">
        <v>256</v>
      </c>
      <c r="AH61" s="29"/>
      <c r="AI61" s="29">
        <v>42.51</v>
      </c>
      <c r="AJ61" s="29">
        <v>50.03</v>
      </c>
      <c r="AK61" s="26">
        <v>43.29</v>
      </c>
      <c r="AL61" s="26">
        <v>43.89</v>
      </c>
      <c r="AM61" s="26">
        <v>45.95</v>
      </c>
      <c r="AN61" s="26">
        <v>46.12</v>
      </c>
      <c r="AO61" s="26">
        <v>41.61</v>
      </c>
      <c r="AP61" s="26">
        <v>49.44</v>
      </c>
      <c r="AQ61" s="26">
        <v>40.090000000000003</v>
      </c>
      <c r="AR61" s="26"/>
      <c r="AS61" s="26">
        <v>60</v>
      </c>
      <c r="AT61" s="26">
        <v>58</v>
      </c>
      <c r="AU61" s="52">
        <v>62</v>
      </c>
      <c r="AV61" s="52">
        <v>0.32</v>
      </c>
      <c r="AW61" s="52">
        <v>0.43</v>
      </c>
      <c r="AX61" s="52">
        <v>0.8</v>
      </c>
      <c r="AY61" s="52">
        <v>1.2</v>
      </c>
      <c r="AZ61" s="52">
        <v>1.75</v>
      </c>
      <c r="BA61" s="52">
        <v>4.9000000000000002E-2</v>
      </c>
      <c r="BB61" s="52">
        <v>66.790000000000006</v>
      </c>
      <c r="BC61" s="52">
        <v>66.45</v>
      </c>
      <c r="BD61" s="52">
        <v>65.13</v>
      </c>
      <c r="BE61" s="61">
        <v>12.536</v>
      </c>
      <c r="BF61" s="61">
        <v>27.978000000000002</v>
      </c>
    </row>
    <row r="62" spans="1:58" ht="15" customHeight="1">
      <c r="A62" s="79"/>
      <c r="B62" s="78"/>
      <c r="C62" s="78">
        <v>3</v>
      </c>
      <c r="D62" s="78" t="s">
        <v>70</v>
      </c>
      <c r="E62" s="78">
        <v>18.3</v>
      </c>
      <c r="F62" s="78">
        <v>75</v>
      </c>
      <c r="G62" s="78">
        <v>120</v>
      </c>
      <c r="H62" s="78">
        <v>80</v>
      </c>
      <c r="I62" s="78">
        <v>0</v>
      </c>
      <c r="J62" s="78">
        <v>1</v>
      </c>
      <c r="K62" s="78">
        <v>2</v>
      </c>
      <c r="L62" s="78">
        <v>0.748</v>
      </c>
      <c r="M62" s="77">
        <v>102</v>
      </c>
      <c r="N62" s="77">
        <v>99</v>
      </c>
      <c r="O62" s="77">
        <v>105</v>
      </c>
      <c r="P62" s="77">
        <v>48.57</v>
      </c>
      <c r="Q62" s="77">
        <v>15.66</v>
      </c>
      <c r="R62" s="77">
        <v>55.21</v>
      </c>
      <c r="S62" s="77">
        <v>54.23</v>
      </c>
      <c r="T62" s="77">
        <v>56.17</v>
      </c>
      <c r="U62" s="77">
        <v>56.24</v>
      </c>
      <c r="V62" s="77">
        <v>44.17</v>
      </c>
      <c r="W62" s="77">
        <v>55.09</v>
      </c>
      <c r="X62" s="77">
        <v>55.32</v>
      </c>
      <c r="Y62" s="1" t="s">
        <v>13</v>
      </c>
      <c r="Z62" s="29">
        <v>224</v>
      </c>
      <c r="AA62" s="29">
        <v>301</v>
      </c>
      <c r="AB62" s="29">
        <v>294</v>
      </c>
      <c r="AC62" s="29">
        <v>307</v>
      </c>
      <c r="AD62" s="29">
        <v>291</v>
      </c>
      <c r="AE62" s="29">
        <v>298</v>
      </c>
      <c r="AF62" s="29">
        <v>299</v>
      </c>
      <c r="AG62" s="29">
        <v>314</v>
      </c>
      <c r="AI62" s="26">
        <v>51.81</v>
      </c>
      <c r="AJ62" s="26">
        <v>52.4</v>
      </c>
      <c r="AK62" s="26">
        <v>47.74</v>
      </c>
      <c r="AL62" s="26">
        <v>49.91</v>
      </c>
      <c r="AM62" s="26">
        <v>45.85</v>
      </c>
      <c r="AN62" s="26">
        <v>47.47</v>
      </c>
      <c r="AO62" s="26">
        <v>46.2</v>
      </c>
      <c r="AP62" s="26">
        <v>52.7</v>
      </c>
      <c r="AQ62" s="26">
        <v>42.69</v>
      </c>
      <c r="AS62" s="73">
        <v>75</v>
      </c>
      <c r="AT62" s="1">
        <v>86</v>
      </c>
      <c r="AU62" s="1">
        <v>64</v>
      </c>
      <c r="AV62" s="1">
        <v>0</v>
      </c>
      <c r="AW62" s="1">
        <v>0</v>
      </c>
      <c r="AX62" s="1">
        <v>0</v>
      </c>
      <c r="AY62" s="1">
        <v>1.66</v>
      </c>
      <c r="AZ62" s="41">
        <v>1.66</v>
      </c>
      <c r="BA62" s="6">
        <v>0</v>
      </c>
      <c r="BB62" s="73">
        <v>77.650000000000006</v>
      </c>
      <c r="BC62" s="1">
        <v>76.260000000000005</v>
      </c>
      <c r="BD62" s="1">
        <v>75.06</v>
      </c>
      <c r="BE62" s="58">
        <v>6.8520000000000003</v>
      </c>
      <c r="BF62" s="59">
        <v>19.225000000000001</v>
      </c>
    </row>
    <row r="63" spans="1:58" ht="15" customHeight="1">
      <c r="A63" s="79"/>
      <c r="B63" s="78"/>
      <c r="C63" s="78">
        <v>3</v>
      </c>
      <c r="D63" s="78" t="s">
        <v>71</v>
      </c>
      <c r="E63" s="78">
        <v>10.6</v>
      </c>
      <c r="F63" s="78">
        <v>83</v>
      </c>
      <c r="G63" s="78">
        <v>120</v>
      </c>
      <c r="H63" s="78">
        <v>80</v>
      </c>
      <c r="I63" s="78">
        <v>0</v>
      </c>
      <c r="J63" s="78">
        <v>0</v>
      </c>
      <c r="K63" s="78">
        <v>2</v>
      </c>
      <c r="L63" s="78">
        <v>0.58199999999999996</v>
      </c>
      <c r="M63" s="77">
        <v>107</v>
      </c>
      <c r="N63" s="77">
        <v>106</v>
      </c>
      <c r="O63" s="77">
        <v>108</v>
      </c>
      <c r="P63" s="77">
        <v>47.1</v>
      </c>
      <c r="Q63" s="77">
        <v>18.37</v>
      </c>
      <c r="R63" s="77">
        <v>54.15</v>
      </c>
      <c r="S63" s="77">
        <v>53.29</v>
      </c>
      <c r="T63" s="77">
        <v>55.01</v>
      </c>
      <c r="U63" s="77">
        <v>58.13</v>
      </c>
      <c r="V63" s="77">
        <v>50.58</v>
      </c>
      <c r="W63" s="77">
        <v>56.65</v>
      </c>
      <c r="X63" s="77">
        <v>49.23</v>
      </c>
      <c r="Y63" s="1" t="s">
        <v>13</v>
      </c>
      <c r="Z63" s="29">
        <v>210</v>
      </c>
      <c r="AA63" s="29">
        <v>258</v>
      </c>
      <c r="AB63" s="29">
        <v>255</v>
      </c>
      <c r="AC63" s="29">
        <v>261</v>
      </c>
      <c r="AD63" s="29">
        <v>256</v>
      </c>
      <c r="AE63" s="29">
        <v>253</v>
      </c>
      <c r="AF63" s="29">
        <v>263</v>
      </c>
      <c r="AG63" s="29">
        <v>260</v>
      </c>
      <c r="AI63" s="26">
        <v>46</v>
      </c>
      <c r="AJ63" s="26">
        <v>50.93</v>
      </c>
      <c r="AK63" s="26">
        <v>45.45</v>
      </c>
      <c r="AL63" s="26">
        <v>48.5</v>
      </c>
      <c r="AM63" s="26">
        <v>45.78</v>
      </c>
      <c r="AN63" s="26">
        <v>42.29</v>
      </c>
      <c r="AO63" s="26">
        <v>48.23</v>
      </c>
      <c r="AP63" s="26">
        <v>54.14</v>
      </c>
      <c r="AQ63" s="26">
        <v>42.55</v>
      </c>
      <c r="AS63" s="73">
        <v>72</v>
      </c>
      <c r="AT63" s="1">
        <v>74</v>
      </c>
      <c r="AU63" s="1">
        <v>71</v>
      </c>
      <c r="AV63" s="1">
        <v>0</v>
      </c>
      <c r="AW63" s="1">
        <v>0</v>
      </c>
      <c r="AX63" s="1">
        <v>0</v>
      </c>
      <c r="AY63" s="1">
        <v>1.99</v>
      </c>
      <c r="AZ63" s="41">
        <v>1.99</v>
      </c>
      <c r="BA63" s="6">
        <v>0</v>
      </c>
      <c r="BB63" s="73">
        <v>61.8</v>
      </c>
      <c r="BC63" s="1">
        <v>60.95</v>
      </c>
      <c r="BD63" s="1">
        <v>62.68</v>
      </c>
      <c r="BE63" s="58">
        <v>12.978999999999999</v>
      </c>
      <c r="BF63" s="59">
        <v>32.411000000000001</v>
      </c>
    </row>
    <row r="64" spans="1:58" ht="15" customHeight="1">
      <c r="A64" s="79"/>
      <c r="B64" s="78"/>
      <c r="C64" s="78">
        <v>3</v>
      </c>
      <c r="D64" s="78" t="s">
        <v>72</v>
      </c>
      <c r="E64" s="78">
        <v>16.899999999999999</v>
      </c>
      <c r="F64" s="78">
        <v>74</v>
      </c>
      <c r="G64" s="78">
        <v>120</v>
      </c>
      <c r="H64" s="78">
        <v>80</v>
      </c>
      <c r="I64" s="78">
        <v>0</v>
      </c>
      <c r="J64" s="78">
        <v>0</v>
      </c>
      <c r="K64" s="78">
        <v>1</v>
      </c>
      <c r="L64" s="78">
        <v>0.77300000000000002</v>
      </c>
      <c r="M64" s="77">
        <v>70</v>
      </c>
      <c r="N64" s="77">
        <v>67</v>
      </c>
      <c r="O64" s="77">
        <v>73</v>
      </c>
      <c r="P64" s="77">
        <v>40.24</v>
      </c>
      <c r="Q64" s="77">
        <v>15.15</v>
      </c>
      <c r="R64" s="77">
        <v>42.39</v>
      </c>
      <c r="S64" s="77">
        <v>42.9</v>
      </c>
      <c r="T64" s="77">
        <v>41.88</v>
      </c>
      <c r="U64" s="77">
        <v>42.22</v>
      </c>
      <c r="V64" s="77">
        <v>40.6</v>
      </c>
      <c r="W64" s="77">
        <v>45.91</v>
      </c>
      <c r="X64" s="77">
        <v>40.86</v>
      </c>
      <c r="Y64" s="1" t="s">
        <v>13</v>
      </c>
      <c r="Z64" s="29">
        <v>212</v>
      </c>
      <c r="AA64" s="29">
        <v>235</v>
      </c>
      <c r="AB64" s="29">
        <v>266</v>
      </c>
      <c r="AC64" s="29">
        <v>264</v>
      </c>
      <c r="AD64" s="29">
        <v>264</v>
      </c>
      <c r="AE64" s="29">
        <v>269</v>
      </c>
      <c r="AF64" s="29">
        <v>260</v>
      </c>
      <c r="AG64" s="29">
        <v>267</v>
      </c>
      <c r="AI64" s="26">
        <v>44.19</v>
      </c>
      <c r="AJ64" s="26">
        <v>36.36</v>
      </c>
      <c r="AK64" s="26">
        <v>48.13</v>
      </c>
      <c r="AL64" s="26">
        <v>39.340000000000003</v>
      </c>
      <c r="AM64" s="26">
        <v>38.47</v>
      </c>
      <c r="AN64" s="26">
        <v>39.32</v>
      </c>
      <c r="AO64" s="26">
        <v>37.35</v>
      </c>
      <c r="AP64" s="26">
        <v>42.03</v>
      </c>
      <c r="AQ64" s="26">
        <v>37.06</v>
      </c>
      <c r="AS64" s="73">
        <v>86</v>
      </c>
      <c r="AT64" s="1">
        <v>88</v>
      </c>
      <c r="AU64" s="1">
        <v>85</v>
      </c>
      <c r="AV64" s="1">
        <v>0.57999999999999996</v>
      </c>
      <c r="AW64" s="1">
        <v>0.74</v>
      </c>
      <c r="AX64" s="1">
        <v>0.83</v>
      </c>
      <c r="AY64" s="1">
        <v>1.0900000000000001</v>
      </c>
      <c r="AZ64" s="41">
        <v>2.57</v>
      </c>
      <c r="BA64" s="6">
        <v>0.29399999999999998</v>
      </c>
      <c r="BB64" s="73">
        <v>71.02</v>
      </c>
      <c r="BC64" s="1">
        <v>70.3</v>
      </c>
      <c r="BD64" s="1">
        <v>71.760000000000005</v>
      </c>
      <c r="BE64" s="58">
        <v>11.294</v>
      </c>
      <c r="BF64" s="59">
        <v>22.132999999999999</v>
      </c>
    </row>
    <row r="65" spans="1:64" ht="15" customHeight="1">
      <c r="A65" s="79"/>
      <c r="B65" s="78"/>
      <c r="C65" s="78">
        <v>3</v>
      </c>
      <c r="D65" s="78" t="s">
        <v>73</v>
      </c>
      <c r="E65" s="78">
        <v>11.3</v>
      </c>
      <c r="F65" s="78">
        <v>74</v>
      </c>
      <c r="G65" s="78">
        <v>120</v>
      </c>
      <c r="H65" s="78">
        <v>80</v>
      </c>
      <c r="I65" s="78">
        <v>0</v>
      </c>
      <c r="J65" s="78">
        <v>0</v>
      </c>
      <c r="K65" s="78">
        <v>1</v>
      </c>
      <c r="L65" s="78">
        <v>0.42599999999999999</v>
      </c>
      <c r="M65" s="77">
        <v>107</v>
      </c>
      <c r="N65" s="77">
        <v>113</v>
      </c>
      <c r="O65" s="77">
        <v>101</v>
      </c>
      <c r="P65" s="77">
        <v>50.35</v>
      </c>
      <c r="Q65" s="77">
        <v>24.28</v>
      </c>
      <c r="R65" s="77">
        <v>54.09</v>
      </c>
      <c r="S65" s="77">
        <v>56.24</v>
      </c>
      <c r="T65" s="77">
        <v>51.92</v>
      </c>
      <c r="U65" s="77">
        <v>55.07</v>
      </c>
      <c r="V65" s="77">
        <v>56.03</v>
      </c>
      <c r="W65" s="77">
        <v>54.58</v>
      </c>
      <c r="X65" s="77">
        <v>50.69</v>
      </c>
      <c r="Y65" s="1" t="s">
        <v>13</v>
      </c>
      <c r="Z65" s="29">
        <v>236</v>
      </c>
      <c r="AA65" s="29">
        <v>297</v>
      </c>
      <c r="AB65" s="29">
        <v>291</v>
      </c>
      <c r="AC65" s="29">
        <v>303</v>
      </c>
      <c r="AD65" s="29">
        <v>290</v>
      </c>
      <c r="AE65" s="29">
        <v>296</v>
      </c>
      <c r="AF65" s="29">
        <v>295</v>
      </c>
      <c r="AG65" s="29">
        <v>307</v>
      </c>
      <c r="AI65" s="26">
        <v>53.03</v>
      </c>
      <c r="AJ65" s="26">
        <v>52.77</v>
      </c>
      <c r="AK65" s="26">
        <v>51.42</v>
      </c>
      <c r="AL65" s="26">
        <v>52.44</v>
      </c>
      <c r="AM65" s="26">
        <v>46.99</v>
      </c>
      <c r="AN65" s="26">
        <v>50.39</v>
      </c>
      <c r="AO65" s="26">
        <v>47.55</v>
      </c>
      <c r="AP65" s="26">
        <v>54.25</v>
      </c>
      <c r="AQ65" s="26">
        <v>44.1</v>
      </c>
      <c r="AS65" s="73">
        <v>67</v>
      </c>
      <c r="AT65" s="1">
        <v>65</v>
      </c>
      <c r="AU65" s="1">
        <v>69</v>
      </c>
      <c r="AV65" s="1">
        <v>0.18</v>
      </c>
      <c r="AW65" s="1">
        <v>0.45</v>
      </c>
      <c r="AX65" s="1">
        <v>0.41</v>
      </c>
      <c r="AY65" s="1">
        <v>1.72</v>
      </c>
      <c r="AZ65" s="41">
        <v>2.09</v>
      </c>
      <c r="BA65" s="6">
        <v>3.0000000000000001E-3</v>
      </c>
      <c r="BB65" s="73">
        <v>69.38</v>
      </c>
      <c r="BC65" s="1">
        <v>64.37</v>
      </c>
      <c r="BD65" s="1">
        <v>74.400000000000006</v>
      </c>
      <c r="BE65" s="58">
        <v>8.9760000000000009</v>
      </c>
      <c r="BF65" s="59">
        <v>25.452999999999999</v>
      </c>
    </row>
    <row r="66" spans="1:64" ht="14.1" customHeight="1">
      <c r="A66" s="79"/>
      <c r="B66" s="78"/>
      <c r="C66" s="78">
        <v>3</v>
      </c>
      <c r="D66" s="78" t="s">
        <v>39</v>
      </c>
      <c r="E66" s="78">
        <v>13.5</v>
      </c>
      <c r="F66" s="78">
        <v>68</v>
      </c>
      <c r="G66" s="78">
        <v>110</v>
      </c>
      <c r="H66" s="78">
        <v>80</v>
      </c>
      <c r="I66" s="78">
        <v>1</v>
      </c>
      <c r="J66" s="78">
        <v>0</v>
      </c>
      <c r="K66" s="78">
        <v>2</v>
      </c>
      <c r="L66" s="78">
        <v>0.53200000000000003</v>
      </c>
      <c r="M66" s="77">
        <v>115</v>
      </c>
      <c r="N66" s="77">
        <v>117</v>
      </c>
      <c r="O66" s="77">
        <v>112</v>
      </c>
      <c r="P66" s="77">
        <v>55</v>
      </c>
      <c r="Q66" s="77">
        <v>20.88</v>
      </c>
      <c r="R66" s="77">
        <v>57.29</v>
      </c>
      <c r="S66" s="77">
        <v>56.3</v>
      </c>
      <c r="T66" s="77">
        <v>58.27</v>
      </c>
      <c r="U66" s="77">
        <v>59.57</v>
      </c>
      <c r="V66" s="77">
        <v>57.31</v>
      </c>
      <c r="W66" s="77">
        <v>53.05</v>
      </c>
      <c r="X66" s="77">
        <v>59</v>
      </c>
      <c r="Y66" s="1" t="s">
        <v>13</v>
      </c>
      <c r="Z66" s="29">
        <v>215</v>
      </c>
      <c r="AA66" s="29">
        <v>309</v>
      </c>
      <c r="AB66" s="29">
        <v>311</v>
      </c>
      <c r="AC66" s="29">
        <v>308</v>
      </c>
      <c r="AD66" s="29">
        <v>300</v>
      </c>
      <c r="AE66" s="29">
        <v>315</v>
      </c>
      <c r="AF66" s="29">
        <v>314</v>
      </c>
      <c r="AG66" s="29">
        <v>308</v>
      </c>
      <c r="AI66" s="26">
        <v>54.21</v>
      </c>
      <c r="AJ66" s="26">
        <v>56.67</v>
      </c>
      <c r="AK66" s="26">
        <v>60.41</v>
      </c>
      <c r="AL66" s="26">
        <v>54.75</v>
      </c>
      <c r="AM66" s="26">
        <v>49.37</v>
      </c>
      <c r="AN66" s="26">
        <v>57.13</v>
      </c>
      <c r="AO66" s="26">
        <v>51.79</v>
      </c>
      <c r="AP66" s="26">
        <v>57.61</v>
      </c>
      <c r="AQ66" s="26">
        <v>52.72</v>
      </c>
      <c r="AS66" s="73">
        <v>80</v>
      </c>
      <c r="AT66" s="1">
        <v>78</v>
      </c>
      <c r="AU66" s="1">
        <v>81</v>
      </c>
      <c r="AV66" s="1">
        <v>0.18</v>
      </c>
      <c r="AW66" s="1">
        <v>0.47</v>
      </c>
      <c r="AX66" s="1">
        <v>0.43</v>
      </c>
      <c r="AY66" s="1">
        <v>1.66</v>
      </c>
      <c r="AZ66" s="41">
        <v>2.02</v>
      </c>
      <c r="BA66" s="6">
        <v>2.1000000000000001E-2</v>
      </c>
      <c r="BB66" s="73">
        <v>91.45</v>
      </c>
      <c r="BC66" s="1">
        <v>88.62</v>
      </c>
      <c r="BD66" s="1">
        <v>94.28</v>
      </c>
      <c r="BE66" s="58">
        <v>3.145</v>
      </c>
      <c r="BF66" s="59">
        <v>7.0110000000000001</v>
      </c>
    </row>
    <row r="67" spans="1:64" ht="14.1" customHeight="1">
      <c r="A67" s="79"/>
      <c r="B67" s="78"/>
      <c r="C67" s="78">
        <v>3</v>
      </c>
      <c r="D67" s="78" t="s">
        <v>74</v>
      </c>
      <c r="E67" s="78">
        <v>14.9</v>
      </c>
      <c r="F67" s="78">
        <v>73</v>
      </c>
      <c r="G67" s="78">
        <v>120</v>
      </c>
      <c r="H67" s="78">
        <v>90</v>
      </c>
      <c r="I67" s="78">
        <v>0</v>
      </c>
      <c r="J67" s="78">
        <v>1</v>
      </c>
      <c r="K67" s="78">
        <v>1</v>
      </c>
      <c r="L67" s="78">
        <v>0.53800000000000003</v>
      </c>
      <c r="M67" s="77">
        <v>88</v>
      </c>
      <c r="N67" s="77">
        <v>87</v>
      </c>
      <c r="O67" s="77">
        <v>89</v>
      </c>
      <c r="P67" s="77">
        <v>37.67</v>
      </c>
      <c r="Q67" s="77">
        <v>14.18</v>
      </c>
      <c r="R67" s="77">
        <v>44.42</v>
      </c>
      <c r="S67" s="77">
        <v>44.91</v>
      </c>
      <c r="T67" s="77">
        <v>43.93</v>
      </c>
      <c r="U67" s="77">
        <v>48.95</v>
      </c>
      <c r="V67" s="77">
        <v>43.67</v>
      </c>
      <c r="W67" s="77">
        <v>39.450000000000003</v>
      </c>
      <c r="X67" s="77">
        <v>45.54</v>
      </c>
      <c r="Y67" s="1" t="s">
        <v>13</v>
      </c>
      <c r="Z67" s="29">
        <v>224</v>
      </c>
      <c r="AA67" s="29">
        <v>281</v>
      </c>
      <c r="AB67" s="29">
        <v>284</v>
      </c>
      <c r="AC67" s="29">
        <v>278</v>
      </c>
      <c r="AD67" s="29">
        <v>275</v>
      </c>
      <c r="AE67" s="29">
        <v>285</v>
      </c>
      <c r="AF67" s="29">
        <v>291</v>
      </c>
      <c r="AG67" s="29">
        <v>274</v>
      </c>
      <c r="AI67" s="26">
        <v>35.15</v>
      </c>
      <c r="AJ67" s="26">
        <v>40.729999999999997</v>
      </c>
      <c r="AK67" s="26">
        <v>34.229999999999997</v>
      </c>
      <c r="AL67" s="26">
        <v>38.57</v>
      </c>
      <c r="AM67" s="26">
        <v>38.54</v>
      </c>
      <c r="AN67" s="26">
        <v>37.5</v>
      </c>
      <c r="AO67" s="26">
        <v>36.01</v>
      </c>
      <c r="AP67" s="26">
        <v>44.51</v>
      </c>
      <c r="AQ67" s="26">
        <v>33.82</v>
      </c>
      <c r="AS67" s="73">
        <v>69</v>
      </c>
      <c r="AT67" s="1">
        <v>72</v>
      </c>
      <c r="AU67" s="1">
        <v>66</v>
      </c>
      <c r="AV67" s="1">
        <v>0.22</v>
      </c>
      <c r="AW67" s="1">
        <v>0.46</v>
      </c>
      <c r="AX67" s="1">
        <v>0.51</v>
      </c>
      <c r="AY67" s="1">
        <v>1.61</v>
      </c>
      <c r="AZ67" s="41">
        <v>2.0699999999999998</v>
      </c>
      <c r="BA67" s="6">
        <v>3.1E-2</v>
      </c>
      <c r="BB67" s="73">
        <v>66.2</v>
      </c>
      <c r="BC67" s="1">
        <v>68.66</v>
      </c>
      <c r="BD67" s="1">
        <v>63.75</v>
      </c>
      <c r="BE67" s="58">
        <v>8.5079999999999991</v>
      </c>
      <c r="BF67" s="59">
        <v>28.547000000000001</v>
      </c>
    </row>
    <row r="68" spans="1:64" ht="14.1" customHeight="1">
      <c r="A68" s="79"/>
      <c r="B68" s="78"/>
      <c r="C68" s="78">
        <v>3</v>
      </c>
      <c r="D68" s="78" t="s">
        <v>75</v>
      </c>
      <c r="E68" s="78">
        <v>16.899999999999999</v>
      </c>
      <c r="F68" s="78">
        <v>81</v>
      </c>
      <c r="G68" s="78">
        <v>130</v>
      </c>
      <c r="H68" s="78">
        <v>80</v>
      </c>
      <c r="I68" s="78">
        <v>0</v>
      </c>
      <c r="J68" s="78">
        <v>0</v>
      </c>
      <c r="K68" s="78">
        <v>1</v>
      </c>
      <c r="L68" s="78">
        <v>0.37</v>
      </c>
      <c r="M68" s="77">
        <v>89</v>
      </c>
      <c r="N68" s="77">
        <v>94</v>
      </c>
      <c r="O68" s="77">
        <v>83</v>
      </c>
      <c r="P68" s="77">
        <v>36.74</v>
      </c>
      <c r="Q68" s="77">
        <v>15.98</v>
      </c>
      <c r="R68" s="77">
        <v>43.79</v>
      </c>
      <c r="S68" s="77">
        <v>43.26</v>
      </c>
      <c r="T68" s="77">
        <v>44.32</v>
      </c>
      <c r="U68" s="77">
        <v>48.72</v>
      </c>
      <c r="V68" s="77">
        <v>39.25</v>
      </c>
      <c r="W68" s="77">
        <v>46.35</v>
      </c>
      <c r="X68" s="77">
        <v>40.86</v>
      </c>
      <c r="Y68" s="1" t="s">
        <v>13</v>
      </c>
      <c r="Z68" s="29">
        <v>241</v>
      </c>
      <c r="AA68" s="29">
        <v>283</v>
      </c>
      <c r="AB68" s="29">
        <v>293</v>
      </c>
      <c r="AC68" s="29">
        <v>274</v>
      </c>
      <c r="AD68" s="29">
        <v>276</v>
      </c>
      <c r="AE68" s="29">
        <v>301</v>
      </c>
      <c r="AF68" s="29">
        <v>286</v>
      </c>
      <c r="AG68" s="29">
        <v>271</v>
      </c>
      <c r="AI68" s="26">
        <v>34.799999999999997</v>
      </c>
      <c r="AJ68" s="26">
        <v>44.11</v>
      </c>
      <c r="AK68" s="26">
        <v>34.909999999999997</v>
      </c>
      <c r="AL68" s="26">
        <v>33.65</v>
      </c>
      <c r="AM68" s="26">
        <v>39.43</v>
      </c>
      <c r="AN68" s="26">
        <v>33.68</v>
      </c>
      <c r="AO68" s="26">
        <v>32.32</v>
      </c>
      <c r="AP68" s="26">
        <v>44.5</v>
      </c>
      <c r="AQ68" s="26">
        <v>33.07</v>
      </c>
      <c r="AS68" s="73">
        <v>66</v>
      </c>
      <c r="AT68" s="1">
        <v>66</v>
      </c>
      <c r="AU68" s="1">
        <v>65</v>
      </c>
      <c r="AV68" s="1">
        <v>0</v>
      </c>
      <c r="AW68" s="1">
        <v>0</v>
      </c>
      <c r="AX68" s="1">
        <v>0</v>
      </c>
      <c r="AY68" s="1">
        <v>2.02</v>
      </c>
      <c r="AZ68" s="41">
        <v>2.02</v>
      </c>
      <c r="BA68" s="6">
        <v>0</v>
      </c>
      <c r="BB68" s="73">
        <v>65.39</v>
      </c>
      <c r="BC68" s="1">
        <v>62.93</v>
      </c>
      <c r="BD68" s="1">
        <v>67.87</v>
      </c>
      <c r="BE68" s="58">
        <v>7.133</v>
      </c>
      <c r="BF68" s="59">
        <v>29.67</v>
      </c>
    </row>
    <row r="69" spans="1:64" ht="14.1" customHeight="1">
      <c r="A69" s="79"/>
      <c r="B69" s="78"/>
      <c r="C69" s="78">
        <v>3</v>
      </c>
      <c r="D69" s="78" t="s">
        <v>39</v>
      </c>
      <c r="E69" s="78">
        <v>14.9</v>
      </c>
      <c r="F69" s="78">
        <v>78</v>
      </c>
      <c r="G69" s="78">
        <v>110</v>
      </c>
      <c r="H69" s="78">
        <v>70</v>
      </c>
      <c r="I69" s="78">
        <v>0</v>
      </c>
      <c r="J69" s="78">
        <v>0</v>
      </c>
      <c r="K69" s="78">
        <v>2</v>
      </c>
      <c r="L69" s="78">
        <v>0.54500000000000004</v>
      </c>
      <c r="M69" s="77">
        <v>101</v>
      </c>
      <c r="N69" s="77">
        <v>96</v>
      </c>
      <c r="O69" s="77">
        <v>105</v>
      </c>
      <c r="P69" s="77">
        <v>47.56</v>
      </c>
      <c r="Q69" s="77">
        <v>21.88</v>
      </c>
      <c r="R69" s="77">
        <v>52.6</v>
      </c>
      <c r="S69" s="77">
        <v>51.49</v>
      </c>
      <c r="T69" s="77">
        <v>53.73</v>
      </c>
      <c r="U69" s="77">
        <v>52.85</v>
      </c>
      <c r="V69" s="77">
        <v>49.94</v>
      </c>
      <c r="W69" s="77">
        <v>53.18</v>
      </c>
      <c r="X69" s="77">
        <v>54.43</v>
      </c>
      <c r="Y69" s="1" t="s">
        <v>13</v>
      </c>
      <c r="Z69" s="29">
        <v>217</v>
      </c>
      <c r="AA69" s="29">
        <v>287</v>
      </c>
      <c r="AB69" s="29">
        <v>284</v>
      </c>
      <c r="AC69" s="29">
        <v>291</v>
      </c>
      <c r="AD69" s="29">
        <v>283</v>
      </c>
      <c r="AE69" s="29">
        <v>293</v>
      </c>
      <c r="AF69" s="29">
        <v>276</v>
      </c>
      <c r="AG69" s="29">
        <v>297</v>
      </c>
      <c r="AI69" s="26">
        <v>55.93</v>
      </c>
      <c r="AJ69" s="26">
        <v>49.41</v>
      </c>
      <c r="AK69" s="26">
        <v>43.89</v>
      </c>
      <c r="AL69" s="26">
        <v>51.9</v>
      </c>
      <c r="AM69" s="26">
        <v>46.47</v>
      </c>
      <c r="AN69" s="26">
        <v>49.13</v>
      </c>
      <c r="AO69" s="26">
        <v>40.82</v>
      </c>
      <c r="AP69" s="26">
        <v>50.13</v>
      </c>
      <c r="AQ69" s="26">
        <v>40.5</v>
      </c>
      <c r="AS69" s="73">
        <v>57</v>
      </c>
      <c r="AT69" s="1">
        <v>43</v>
      </c>
      <c r="AU69" s="1">
        <v>70</v>
      </c>
      <c r="AV69" s="1">
        <v>0.38</v>
      </c>
      <c r="AW69" s="1">
        <v>0.48</v>
      </c>
      <c r="AX69" s="1">
        <v>0.75</v>
      </c>
      <c r="AY69" s="1">
        <v>1.24</v>
      </c>
      <c r="AZ69" s="41">
        <v>2</v>
      </c>
      <c r="BA69" s="6">
        <v>3.2000000000000001E-2</v>
      </c>
      <c r="BB69" s="73">
        <v>62.75</v>
      </c>
      <c r="BC69" s="1">
        <v>55.53</v>
      </c>
      <c r="BD69" s="1">
        <v>69.989999999999995</v>
      </c>
      <c r="BE69" s="58">
        <v>13.964</v>
      </c>
      <c r="BF69" s="59">
        <v>31.762</v>
      </c>
    </row>
    <row r="70" spans="1:64" ht="14.1" customHeight="1">
      <c r="A70" s="79"/>
      <c r="B70" s="78"/>
      <c r="C70" s="78">
        <v>3</v>
      </c>
      <c r="D70" s="78" t="s">
        <v>32</v>
      </c>
      <c r="E70" s="78">
        <v>12.6</v>
      </c>
      <c r="F70" s="78">
        <v>77</v>
      </c>
      <c r="G70" s="78">
        <v>110</v>
      </c>
      <c r="H70" s="78">
        <v>80</v>
      </c>
      <c r="I70" s="78">
        <v>0</v>
      </c>
      <c r="J70" s="78">
        <v>0</v>
      </c>
      <c r="K70" s="78">
        <v>1</v>
      </c>
      <c r="L70" s="78">
        <v>0.43</v>
      </c>
      <c r="M70" s="77">
        <v>90</v>
      </c>
      <c r="N70" s="77">
        <v>88</v>
      </c>
      <c r="O70" s="77">
        <v>91</v>
      </c>
      <c r="P70" s="77">
        <v>43.92</v>
      </c>
      <c r="Q70" s="77">
        <v>25.14</v>
      </c>
      <c r="R70" s="77">
        <v>49.18</v>
      </c>
      <c r="S70" s="77">
        <v>49.26</v>
      </c>
      <c r="T70" s="77">
        <v>49.09</v>
      </c>
      <c r="U70" s="77">
        <v>50.56</v>
      </c>
      <c r="V70" s="77">
        <v>51.81</v>
      </c>
      <c r="W70" s="77">
        <v>47.84</v>
      </c>
      <c r="X70" s="77">
        <v>46.47</v>
      </c>
      <c r="Y70" s="1" t="s">
        <v>13</v>
      </c>
      <c r="Z70" s="29">
        <v>227</v>
      </c>
      <c r="AA70" s="29">
        <v>278</v>
      </c>
      <c r="AB70" s="29">
        <v>278</v>
      </c>
      <c r="AC70" s="29">
        <v>278</v>
      </c>
      <c r="AD70" s="29">
        <v>276</v>
      </c>
      <c r="AE70" s="29">
        <v>278</v>
      </c>
      <c r="AF70" s="29">
        <v>281</v>
      </c>
      <c r="AG70" s="29">
        <v>278</v>
      </c>
      <c r="AI70" s="26">
        <v>44.14</v>
      </c>
      <c r="AJ70" s="26">
        <v>46.28</v>
      </c>
      <c r="AK70" s="26">
        <v>44.67</v>
      </c>
      <c r="AL70" s="26">
        <v>43.46</v>
      </c>
      <c r="AM70" s="26">
        <v>43.68</v>
      </c>
      <c r="AN70" s="26">
        <v>43.33</v>
      </c>
      <c r="AO70" s="26">
        <v>41.15</v>
      </c>
      <c r="AP70" s="26">
        <v>48.75</v>
      </c>
      <c r="AQ70" s="26">
        <v>39.85</v>
      </c>
      <c r="AS70" s="73">
        <v>71</v>
      </c>
      <c r="AT70" s="1">
        <v>61</v>
      </c>
      <c r="AU70" s="1">
        <v>81</v>
      </c>
      <c r="AV70" s="1">
        <v>0.35</v>
      </c>
      <c r="AW70" s="1">
        <v>0.54</v>
      </c>
      <c r="AX70" s="1">
        <v>0.61</v>
      </c>
      <c r="AY70" s="1">
        <v>1.29</v>
      </c>
      <c r="AZ70" s="41">
        <v>1.98</v>
      </c>
      <c r="BA70" s="6">
        <v>2.5000000000000001E-2</v>
      </c>
      <c r="BB70" s="73">
        <v>65.790000000000006</v>
      </c>
      <c r="BC70" s="1">
        <v>64.33</v>
      </c>
      <c r="BD70" s="1">
        <v>67.12</v>
      </c>
      <c r="BE70" s="58">
        <v>11.528</v>
      </c>
      <c r="BF70" s="59">
        <v>30.364000000000001</v>
      </c>
    </row>
    <row r="71" spans="1:64" ht="14.1" customHeight="1">
      <c r="A71" s="79"/>
      <c r="B71" s="78"/>
      <c r="C71" s="78">
        <v>3</v>
      </c>
      <c r="D71" s="78" t="s">
        <v>32</v>
      </c>
      <c r="E71" s="78">
        <v>18.3</v>
      </c>
      <c r="F71" s="78">
        <v>81</v>
      </c>
      <c r="G71" s="78">
        <v>130</v>
      </c>
      <c r="H71" s="78">
        <v>80</v>
      </c>
      <c r="I71" s="78">
        <v>1</v>
      </c>
      <c r="J71" s="78">
        <v>0</v>
      </c>
      <c r="K71" s="78">
        <v>2</v>
      </c>
      <c r="L71" s="78">
        <v>0.34899999999999998</v>
      </c>
      <c r="M71" s="77">
        <v>101</v>
      </c>
      <c r="N71" s="77">
        <v>89</v>
      </c>
      <c r="O71" s="77">
        <v>112</v>
      </c>
      <c r="P71" s="77">
        <v>51.13</v>
      </c>
      <c r="Q71" s="77">
        <v>26.08</v>
      </c>
      <c r="R71" s="77">
        <v>54.1</v>
      </c>
      <c r="S71" s="77">
        <v>53.83</v>
      </c>
      <c r="T71" s="77">
        <v>54.37</v>
      </c>
      <c r="U71" s="77">
        <v>54.54</v>
      </c>
      <c r="V71" s="77">
        <v>51.68</v>
      </c>
      <c r="W71" s="77">
        <v>54.73</v>
      </c>
      <c r="X71" s="77">
        <v>55.46</v>
      </c>
      <c r="Y71" s="1" t="s">
        <v>13</v>
      </c>
      <c r="Z71" s="29">
        <v>224</v>
      </c>
      <c r="AA71" s="29">
        <v>287</v>
      </c>
      <c r="AB71" s="29">
        <v>272</v>
      </c>
      <c r="AC71" s="29">
        <v>303</v>
      </c>
      <c r="AD71" s="29">
        <v>287</v>
      </c>
      <c r="AE71" s="29">
        <v>272</v>
      </c>
      <c r="AF71" s="29">
        <v>277</v>
      </c>
      <c r="AG71" s="29">
        <v>313</v>
      </c>
      <c r="AI71" s="26">
        <v>48.67</v>
      </c>
      <c r="AJ71" s="26">
        <v>52.51</v>
      </c>
      <c r="AK71" s="26">
        <v>55.07</v>
      </c>
      <c r="AL71" s="26">
        <v>49.76</v>
      </c>
      <c r="AM71" s="26">
        <v>48.28</v>
      </c>
      <c r="AN71" s="26">
        <v>53.15</v>
      </c>
      <c r="AO71" s="26">
        <v>47.44</v>
      </c>
      <c r="AP71" s="26">
        <v>55.23</v>
      </c>
      <c r="AQ71" s="26">
        <v>50.01</v>
      </c>
      <c r="AS71" s="73">
        <v>84</v>
      </c>
      <c r="AT71" s="1">
        <v>59</v>
      </c>
      <c r="AU71" s="1">
        <v>110</v>
      </c>
      <c r="AV71" s="1">
        <v>0.34</v>
      </c>
      <c r="AW71" s="1">
        <v>0.53</v>
      </c>
      <c r="AX71" s="1">
        <v>0.74</v>
      </c>
      <c r="AY71" s="1">
        <v>1.57</v>
      </c>
      <c r="AZ71" s="41">
        <v>2.39</v>
      </c>
      <c r="BA71" s="6">
        <v>4.2999999999999997E-2</v>
      </c>
      <c r="BB71" s="73">
        <v>92.43</v>
      </c>
      <c r="BC71" s="1">
        <v>64.77</v>
      </c>
      <c r="BD71" s="1">
        <v>100.11</v>
      </c>
      <c r="BE71" s="58">
        <v>12.978</v>
      </c>
      <c r="BF71" s="59">
        <v>16.611999999999998</v>
      </c>
    </row>
    <row r="72" spans="1:64" ht="14.1" customHeight="1">
      <c r="A72" s="79"/>
      <c r="B72" s="78"/>
      <c r="C72" s="78">
        <v>3</v>
      </c>
      <c r="D72" s="78" t="s">
        <v>76</v>
      </c>
      <c r="E72" s="78">
        <v>16.8</v>
      </c>
      <c r="F72" s="78">
        <v>76</v>
      </c>
      <c r="G72" s="78">
        <v>120</v>
      </c>
      <c r="H72" s="78">
        <v>80</v>
      </c>
      <c r="I72" s="78">
        <v>0</v>
      </c>
      <c r="J72" s="78">
        <v>1</v>
      </c>
      <c r="K72" s="78">
        <v>1</v>
      </c>
      <c r="L72" s="78">
        <v>0.37</v>
      </c>
      <c r="M72" s="77">
        <v>135</v>
      </c>
      <c r="N72" s="77">
        <v>115</v>
      </c>
      <c r="O72" s="77">
        <v>135</v>
      </c>
      <c r="P72" s="77">
        <v>47.28</v>
      </c>
      <c r="Q72" s="77">
        <v>27.76</v>
      </c>
      <c r="R72" s="77">
        <v>49.8</v>
      </c>
      <c r="S72" s="77">
        <v>51.35</v>
      </c>
      <c r="T72" s="77">
        <v>48.26</v>
      </c>
      <c r="U72" s="77">
        <v>49.71</v>
      </c>
      <c r="V72" s="77">
        <v>45.6</v>
      </c>
      <c r="W72" s="77">
        <v>51.05</v>
      </c>
      <c r="X72" s="77">
        <v>44.84</v>
      </c>
      <c r="Y72" s="1" t="s">
        <v>13</v>
      </c>
      <c r="Z72" s="29">
        <v>209</v>
      </c>
      <c r="AA72" s="29">
        <v>317</v>
      </c>
      <c r="AB72" s="29">
        <v>318</v>
      </c>
      <c r="AC72" s="29">
        <v>315</v>
      </c>
      <c r="AD72" s="29">
        <v>308</v>
      </c>
      <c r="AE72" s="29">
        <v>322</v>
      </c>
      <c r="AF72" s="29">
        <v>320</v>
      </c>
      <c r="AG72" s="29">
        <v>318</v>
      </c>
      <c r="AI72" s="26">
        <v>51.83</v>
      </c>
      <c r="AJ72" s="26">
        <v>51.17</v>
      </c>
      <c r="AK72" s="26">
        <v>46.79</v>
      </c>
      <c r="AL72" s="26">
        <v>48.78</v>
      </c>
      <c r="AM72" s="26">
        <v>47.07</v>
      </c>
      <c r="AN72" s="26">
        <v>44.94</v>
      </c>
      <c r="AO72" s="26">
        <v>43.69</v>
      </c>
      <c r="AP72" s="26">
        <v>50.43</v>
      </c>
      <c r="AQ72" s="26">
        <v>40.659999999999997</v>
      </c>
      <c r="AS72" s="73">
        <v>61</v>
      </c>
      <c r="AT72" s="1">
        <v>63</v>
      </c>
      <c r="AU72" s="1">
        <v>60</v>
      </c>
      <c r="AV72" s="1">
        <v>0.24</v>
      </c>
      <c r="AW72" s="1">
        <v>0.45</v>
      </c>
      <c r="AX72" s="1">
        <v>0.57999999999999996</v>
      </c>
      <c r="AY72" s="1">
        <v>1.57</v>
      </c>
      <c r="AZ72" s="41">
        <v>2.06</v>
      </c>
      <c r="BA72" s="6">
        <v>8.0000000000000002E-3</v>
      </c>
      <c r="BB72" s="73">
        <v>62.88</v>
      </c>
      <c r="BC72" s="1">
        <v>63.34</v>
      </c>
      <c r="BD72" s="1">
        <v>62.42</v>
      </c>
      <c r="BE72" s="58">
        <v>9.6449999999999996</v>
      </c>
      <c r="BF72" s="59">
        <v>32.012999999999998</v>
      </c>
      <c r="BH72" s="40"/>
      <c r="BI72" s="40"/>
      <c r="BJ72" s="40"/>
      <c r="BK72" s="40"/>
      <c r="BL72" s="6"/>
    </row>
    <row r="73" spans="1:64" ht="14.1" customHeight="1">
      <c r="A73" s="79"/>
      <c r="B73" s="78"/>
      <c r="C73" s="78">
        <v>3</v>
      </c>
      <c r="D73" s="78" t="s">
        <v>44</v>
      </c>
      <c r="E73" s="78">
        <v>20.100000000000001</v>
      </c>
      <c r="F73" s="78">
        <v>80</v>
      </c>
      <c r="G73" s="78">
        <v>125</v>
      </c>
      <c r="H73" s="78">
        <v>80</v>
      </c>
      <c r="I73" s="78">
        <v>0</v>
      </c>
      <c r="J73" s="78">
        <v>0</v>
      </c>
      <c r="K73" s="78">
        <v>2</v>
      </c>
      <c r="L73" s="78">
        <v>0.312</v>
      </c>
      <c r="M73" s="77">
        <v>123</v>
      </c>
      <c r="N73" s="77">
        <v>123</v>
      </c>
      <c r="O73" s="77">
        <v>124</v>
      </c>
      <c r="P73" s="77">
        <v>56.43</v>
      </c>
      <c r="Q73" s="77">
        <v>30.21</v>
      </c>
      <c r="R73" s="77">
        <v>59.17</v>
      </c>
      <c r="S73" s="77">
        <v>59.38</v>
      </c>
      <c r="T73" s="77">
        <v>58.96</v>
      </c>
      <c r="U73" s="77">
        <v>59.3</v>
      </c>
      <c r="V73" s="77">
        <v>57.66</v>
      </c>
      <c r="W73" s="77">
        <v>57.86</v>
      </c>
      <c r="X73" s="77">
        <v>58.87</v>
      </c>
      <c r="Y73" s="1" t="s">
        <v>13</v>
      </c>
      <c r="Z73" s="29">
        <v>246</v>
      </c>
      <c r="AA73" s="29">
        <v>308</v>
      </c>
      <c r="AB73" s="29">
        <v>313</v>
      </c>
      <c r="AC73" s="29">
        <v>304</v>
      </c>
      <c r="AD73" s="29">
        <v>299</v>
      </c>
      <c r="AE73" s="29">
        <v>319</v>
      </c>
      <c r="AF73" s="29">
        <v>310</v>
      </c>
      <c r="AG73" s="29">
        <v>304</v>
      </c>
      <c r="AI73" s="26">
        <v>59.04</v>
      </c>
      <c r="AJ73" s="26">
        <v>60.17</v>
      </c>
      <c r="AK73" s="26">
        <v>58.17</v>
      </c>
      <c r="AL73" s="26">
        <v>59.09</v>
      </c>
      <c r="AM73" s="26">
        <v>52.73</v>
      </c>
      <c r="AN73" s="26">
        <v>57.27</v>
      </c>
      <c r="AO73" s="26">
        <v>51.78</v>
      </c>
      <c r="AP73" s="26">
        <v>57.37</v>
      </c>
      <c r="AQ73" s="26">
        <v>52.03</v>
      </c>
      <c r="AS73" s="73">
        <v>92</v>
      </c>
      <c r="AT73" s="1">
        <v>81</v>
      </c>
      <c r="AU73" s="1">
        <v>102</v>
      </c>
      <c r="AV73" s="1">
        <v>0.3</v>
      </c>
      <c r="AW73" s="1">
        <v>0.53</v>
      </c>
      <c r="AX73" s="1">
        <v>0.57999999999999996</v>
      </c>
      <c r="AY73" s="1">
        <v>1.59</v>
      </c>
      <c r="AZ73" s="41">
        <v>2.2599999999999998</v>
      </c>
      <c r="BA73" s="6">
        <v>3.3000000000000002E-2</v>
      </c>
      <c r="BB73" s="73">
        <v>98.27</v>
      </c>
      <c r="BC73" s="1">
        <v>86.97</v>
      </c>
      <c r="BD73" s="1">
        <v>109.56</v>
      </c>
      <c r="BE73" s="58">
        <v>3.4609999999999999</v>
      </c>
      <c r="BF73" s="59">
        <v>4.0759999999999996</v>
      </c>
      <c r="BH73" s="40"/>
      <c r="BI73" s="40"/>
      <c r="BJ73" s="40"/>
      <c r="BK73" s="40"/>
      <c r="BL73" s="6"/>
    </row>
    <row r="74" spans="1:64" ht="15" customHeight="1">
      <c r="A74" s="79"/>
      <c r="B74" s="78"/>
      <c r="C74" s="78">
        <v>3</v>
      </c>
      <c r="D74" s="78" t="s">
        <v>77</v>
      </c>
      <c r="E74" s="78">
        <v>14.6</v>
      </c>
      <c r="F74" s="78">
        <v>83</v>
      </c>
      <c r="G74" s="78">
        <v>120</v>
      </c>
      <c r="H74" s="78">
        <v>80</v>
      </c>
      <c r="I74" s="78">
        <v>0</v>
      </c>
      <c r="J74" s="78">
        <v>0</v>
      </c>
      <c r="K74" s="78">
        <v>2</v>
      </c>
      <c r="L74" s="78">
        <v>0.376</v>
      </c>
      <c r="M74" s="77">
        <v>88</v>
      </c>
      <c r="N74" s="77">
        <v>82</v>
      </c>
      <c r="O74" s="77">
        <v>94</v>
      </c>
      <c r="P74" s="77">
        <v>38.619999999999997</v>
      </c>
      <c r="Q74" s="77">
        <v>26.82</v>
      </c>
      <c r="R74" s="77">
        <v>44.76</v>
      </c>
      <c r="S74" s="77">
        <v>42.62</v>
      </c>
      <c r="T74" s="77">
        <v>46.88</v>
      </c>
      <c r="U74" s="77">
        <v>46.76</v>
      </c>
      <c r="V74" s="77">
        <v>40.69</v>
      </c>
      <c r="W74" s="77">
        <v>45.03</v>
      </c>
      <c r="X74" s="77">
        <v>46.55</v>
      </c>
      <c r="Y74" s="1" t="s">
        <v>13</v>
      </c>
      <c r="Z74" s="29">
        <v>196</v>
      </c>
      <c r="AA74" s="29">
        <v>252</v>
      </c>
      <c r="AB74" s="29">
        <v>245</v>
      </c>
      <c r="AC74" s="29">
        <v>260</v>
      </c>
      <c r="AD74" s="29">
        <v>259</v>
      </c>
      <c r="AE74" s="29">
        <v>239</v>
      </c>
      <c r="AF74" s="29">
        <v>248</v>
      </c>
      <c r="AG74" s="29">
        <v>264</v>
      </c>
      <c r="AI74" s="26">
        <v>38.93</v>
      </c>
      <c r="AJ74" s="26">
        <v>38.26</v>
      </c>
      <c r="AK74" s="26">
        <v>31.17</v>
      </c>
      <c r="AL74" s="26">
        <v>40.700000000000003</v>
      </c>
      <c r="AM74" s="26">
        <v>40.97</v>
      </c>
      <c r="AN74" s="26">
        <v>36.99</v>
      </c>
      <c r="AO74" s="26">
        <v>36.299999999999997</v>
      </c>
      <c r="AP74" s="26">
        <v>46.35</v>
      </c>
      <c r="AQ74" s="26">
        <v>37.549999999999997</v>
      </c>
      <c r="AS74" s="73">
        <v>69</v>
      </c>
      <c r="AT74" s="1">
        <v>70</v>
      </c>
      <c r="AU74" s="1">
        <v>68</v>
      </c>
      <c r="AV74" s="1">
        <v>0.28999999999999998</v>
      </c>
      <c r="AW74" s="1">
        <v>0.73</v>
      </c>
      <c r="AX74" s="1">
        <v>0.52</v>
      </c>
      <c r="AY74" s="1">
        <v>1.75</v>
      </c>
      <c r="AZ74" s="41">
        <v>2.48</v>
      </c>
      <c r="BA74" s="6">
        <v>1.2E-2</v>
      </c>
      <c r="BB74" s="73">
        <v>73.010000000000005</v>
      </c>
      <c r="BC74" s="1">
        <v>73.14</v>
      </c>
      <c r="BD74" s="1">
        <v>72.900000000000006</v>
      </c>
      <c r="BE74" s="58">
        <v>10.509</v>
      </c>
      <c r="BF74" s="59">
        <v>20.335000000000001</v>
      </c>
      <c r="BH74" s="40"/>
      <c r="BI74" s="40"/>
      <c r="BJ74" s="40"/>
      <c r="BK74" s="40"/>
      <c r="BL74" s="6"/>
    </row>
    <row r="75" spans="1:64" ht="15" customHeight="1">
      <c r="A75" s="79"/>
      <c r="B75" s="78"/>
      <c r="C75" s="78">
        <v>3</v>
      </c>
      <c r="D75" s="78" t="s">
        <v>78</v>
      </c>
      <c r="E75" s="78">
        <v>11.8</v>
      </c>
      <c r="F75" s="78">
        <v>82</v>
      </c>
      <c r="G75" s="78">
        <v>130</v>
      </c>
      <c r="H75" s="78">
        <v>90</v>
      </c>
      <c r="I75" s="78">
        <v>0</v>
      </c>
      <c r="J75" s="78">
        <v>0</v>
      </c>
      <c r="K75" s="78">
        <v>1</v>
      </c>
      <c r="L75" s="78">
        <v>0.45400000000000001</v>
      </c>
      <c r="M75" s="77">
        <v>82</v>
      </c>
      <c r="N75" s="77">
        <v>82</v>
      </c>
      <c r="O75" s="77">
        <v>81</v>
      </c>
      <c r="P75" s="77">
        <v>44.4</v>
      </c>
      <c r="Q75" s="77">
        <v>28.33</v>
      </c>
      <c r="R75" s="77">
        <v>49.37</v>
      </c>
      <c r="S75" s="77">
        <v>49.92</v>
      </c>
      <c r="T75" s="77">
        <v>48.82</v>
      </c>
      <c r="U75" s="77">
        <v>54.36</v>
      </c>
      <c r="V75" s="77">
        <v>51.61</v>
      </c>
      <c r="W75" s="77">
        <v>46.01</v>
      </c>
      <c r="X75" s="77">
        <v>45.56</v>
      </c>
      <c r="Y75" s="1" t="s">
        <v>13</v>
      </c>
      <c r="Z75" s="29">
        <v>212</v>
      </c>
      <c r="AA75" s="29">
        <v>261</v>
      </c>
      <c r="AB75" s="29">
        <v>256</v>
      </c>
      <c r="AC75" s="29">
        <v>266</v>
      </c>
      <c r="AD75" s="29">
        <v>264</v>
      </c>
      <c r="AE75" s="29">
        <v>268</v>
      </c>
      <c r="AF75" s="29">
        <v>237</v>
      </c>
      <c r="AG75" s="29">
        <v>275</v>
      </c>
      <c r="AI75" s="26">
        <v>44.71</v>
      </c>
      <c r="AJ75" s="26">
        <v>44.55</v>
      </c>
      <c r="AK75" s="26">
        <v>42.07</v>
      </c>
      <c r="AL75" s="26">
        <v>48.06</v>
      </c>
      <c r="AM75" s="26">
        <v>43.03</v>
      </c>
      <c r="AN75" s="26">
        <v>41.67</v>
      </c>
      <c r="AO75" s="26">
        <v>45.88</v>
      </c>
      <c r="AP75" s="26">
        <v>47.6</v>
      </c>
      <c r="AQ75" s="26">
        <v>42.15</v>
      </c>
      <c r="AS75" s="73">
        <v>66</v>
      </c>
      <c r="AT75" s="1">
        <v>67</v>
      </c>
      <c r="AU75" s="1">
        <v>64</v>
      </c>
      <c r="AV75" s="1">
        <v>0.38</v>
      </c>
      <c r="AW75" s="1">
        <v>0.77</v>
      </c>
      <c r="AX75" s="1">
        <v>0.51</v>
      </c>
      <c r="AY75" s="1">
        <v>1.51</v>
      </c>
      <c r="AZ75" s="41">
        <v>2.4300000000000002</v>
      </c>
      <c r="BA75" s="6">
        <v>3.3000000000000002E-2</v>
      </c>
      <c r="BB75" s="73">
        <v>73.849999999999994</v>
      </c>
      <c r="BC75" s="1">
        <v>75.95</v>
      </c>
      <c r="BD75" s="1">
        <v>71.77</v>
      </c>
      <c r="BE75" s="58">
        <v>11.794</v>
      </c>
      <c r="BF75" s="59">
        <v>24.736999999999998</v>
      </c>
      <c r="BH75" s="40"/>
      <c r="BI75" s="40"/>
      <c r="BJ75" s="40"/>
      <c r="BK75" s="40"/>
      <c r="BL75" s="6"/>
    </row>
    <row r="76" spans="1:64" ht="15" customHeight="1">
      <c r="A76" s="79"/>
      <c r="B76" s="78"/>
      <c r="C76" s="78">
        <v>3</v>
      </c>
      <c r="D76" s="78" t="s">
        <v>79</v>
      </c>
      <c r="E76" s="78">
        <v>15.3</v>
      </c>
      <c r="F76" s="78">
        <v>77</v>
      </c>
      <c r="G76" s="78">
        <v>110</v>
      </c>
      <c r="H76" s="78">
        <v>70</v>
      </c>
      <c r="I76" s="78">
        <v>1</v>
      </c>
      <c r="J76" s="78">
        <v>0</v>
      </c>
      <c r="K76" s="78">
        <v>1</v>
      </c>
      <c r="L76" s="78">
        <v>0.55000000000000004</v>
      </c>
      <c r="M76" s="77">
        <v>126</v>
      </c>
      <c r="N76" s="77">
        <v>125</v>
      </c>
      <c r="O76" s="77">
        <v>127</v>
      </c>
      <c r="P76" s="77">
        <v>52.8</v>
      </c>
      <c r="Q76" s="77">
        <v>35.44</v>
      </c>
      <c r="R76" s="77">
        <v>56.77</v>
      </c>
      <c r="S76" s="77">
        <v>57.08</v>
      </c>
      <c r="T76" s="77">
        <v>56.46</v>
      </c>
      <c r="U76" s="77">
        <v>58</v>
      </c>
      <c r="V76" s="77">
        <v>56.95</v>
      </c>
      <c r="W76" s="77">
        <v>55.97</v>
      </c>
      <c r="X76" s="77">
        <v>56.19</v>
      </c>
      <c r="Y76" s="1" t="s">
        <v>13</v>
      </c>
      <c r="Z76" s="29">
        <v>248</v>
      </c>
      <c r="AA76" s="29">
        <v>320</v>
      </c>
      <c r="AB76" s="29">
        <v>320</v>
      </c>
      <c r="AC76" s="29">
        <v>320</v>
      </c>
      <c r="AD76" s="29">
        <v>308</v>
      </c>
      <c r="AE76" s="29">
        <v>324</v>
      </c>
      <c r="AF76" s="29">
        <v>324</v>
      </c>
      <c r="AG76" s="29">
        <v>325</v>
      </c>
      <c r="AI76" s="26">
        <v>57.06</v>
      </c>
      <c r="AJ76" s="26">
        <v>57.59</v>
      </c>
      <c r="AK76" s="26">
        <v>56.7</v>
      </c>
      <c r="AL76" s="26">
        <v>53.26</v>
      </c>
      <c r="AM76" s="26">
        <v>53</v>
      </c>
      <c r="AN76" s="26">
        <v>54.05</v>
      </c>
      <c r="AO76" s="26">
        <v>46.32</v>
      </c>
      <c r="AP76" s="26">
        <v>51.07</v>
      </c>
      <c r="AQ76" s="26">
        <v>46.54</v>
      </c>
      <c r="AS76" s="73">
        <v>100</v>
      </c>
      <c r="AT76" s="1">
        <v>80</v>
      </c>
      <c r="AU76" s="1">
        <v>121</v>
      </c>
      <c r="AV76" s="1">
        <v>0</v>
      </c>
      <c r="AW76" s="1">
        <v>0</v>
      </c>
      <c r="AX76" s="1">
        <v>0</v>
      </c>
      <c r="AY76" s="1">
        <v>2.35</v>
      </c>
      <c r="AZ76" s="41">
        <v>2.35</v>
      </c>
      <c r="BA76" s="6">
        <v>0</v>
      </c>
      <c r="BB76" s="73">
        <v>96.37</v>
      </c>
      <c r="BC76" s="1">
        <v>86.87</v>
      </c>
      <c r="BD76" s="1">
        <v>105.87</v>
      </c>
      <c r="BE76" s="58">
        <v>3.6520000000000001</v>
      </c>
      <c r="BF76" s="59">
        <v>4.2709999999999999</v>
      </c>
      <c r="BH76" s="40"/>
      <c r="BI76" s="40"/>
      <c r="BJ76" s="40"/>
      <c r="BK76" s="40"/>
      <c r="BL76" s="6"/>
    </row>
    <row r="77" spans="1:64" ht="15" customHeight="1">
      <c r="A77" s="79"/>
      <c r="B77" s="78"/>
      <c r="C77" s="78">
        <v>3</v>
      </c>
      <c r="D77" s="78" t="s">
        <v>80</v>
      </c>
      <c r="E77" s="78">
        <v>12</v>
      </c>
      <c r="F77" s="78">
        <v>82</v>
      </c>
      <c r="G77" s="78">
        <v>130</v>
      </c>
      <c r="H77" s="78">
        <v>85</v>
      </c>
      <c r="I77" s="78">
        <v>0</v>
      </c>
      <c r="J77" s="78">
        <v>0</v>
      </c>
      <c r="K77" s="78">
        <v>1</v>
      </c>
      <c r="L77" s="78">
        <v>0.49099999999999999</v>
      </c>
      <c r="M77" s="77">
        <v>112</v>
      </c>
      <c r="N77" s="77">
        <v>115</v>
      </c>
      <c r="O77" s="77">
        <v>108</v>
      </c>
      <c r="P77" s="77">
        <v>42.51</v>
      </c>
      <c r="Q77" s="77">
        <v>24.22</v>
      </c>
      <c r="R77" s="77">
        <v>46.49</v>
      </c>
      <c r="S77" s="77">
        <v>48.12</v>
      </c>
      <c r="T77" s="77">
        <v>44.86</v>
      </c>
      <c r="U77" s="77">
        <v>46.31</v>
      </c>
      <c r="V77" s="77">
        <v>49.57</v>
      </c>
      <c r="W77" s="77">
        <v>47.01</v>
      </c>
      <c r="X77" s="77">
        <v>43.06</v>
      </c>
      <c r="Y77" s="1" t="s">
        <v>13</v>
      </c>
      <c r="Z77" s="29">
        <v>261</v>
      </c>
      <c r="AA77" s="29">
        <v>319</v>
      </c>
      <c r="AB77" s="29">
        <v>319</v>
      </c>
      <c r="AC77" s="29">
        <v>319</v>
      </c>
      <c r="AD77" s="29">
        <v>314</v>
      </c>
      <c r="AE77" s="29">
        <v>321</v>
      </c>
      <c r="AF77" s="29">
        <v>318</v>
      </c>
      <c r="AG77" s="29">
        <v>321</v>
      </c>
      <c r="AI77" s="26">
        <v>46.01</v>
      </c>
      <c r="AJ77" s="26">
        <v>40.99</v>
      </c>
      <c r="AK77" s="26">
        <v>41.97</v>
      </c>
      <c r="AL77" s="26">
        <v>46.21</v>
      </c>
      <c r="AM77" s="26">
        <v>41.71</v>
      </c>
      <c r="AN77" s="26">
        <v>43.03</v>
      </c>
      <c r="AO77" s="26">
        <v>39</v>
      </c>
      <c r="AP77" s="26">
        <v>46.36</v>
      </c>
      <c r="AQ77" s="26">
        <v>37.06</v>
      </c>
      <c r="AS77" s="73">
        <v>79</v>
      </c>
      <c r="AT77" s="1">
        <v>77</v>
      </c>
      <c r="AU77" s="1">
        <v>81</v>
      </c>
      <c r="AV77" s="1">
        <v>0.37</v>
      </c>
      <c r="AW77" s="1">
        <v>0.53</v>
      </c>
      <c r="AX77" s="1">
        <v>0.61</v>
      </c>
      <c r="AY77" s="1">
        <v>1.33</v>
      </c>
      <c r="AZ77" s="41">
        <v>2.11</v>
      </c>
      <c r="BA77" s="6">
        <v>5.2999999999999999E-2</v>
      </c>
      <c r="BB77" s="73">
        <v>83.5</v>
      </c>
      <c r="BC77" s="1">
        <v>84.08</v>
      </c>
      <c r="BD77" s="1">
        <v>82.95</v>
      </c>
      <c r="BE77" s="58">
        <v>5.2789999999999999</v>
      </c>
      <c r="BF77" s="59">
        <v>10.632</v>
      </c>
    </row>
    <row r="78" spans="1:64" ht="15" customHeight="1">
      <c r="A78" s="79"/>
      <c r="B78" s="78"/>
      <c r="C78" s="78">
        <v>3</v>
      </c>
      <c r="D78" s="78" t="s">
        <v>29</v>
      </c>
      <c r="E78" s="78">
        <v>15.2</v>
      </c>
      <c r="F78" s="78">
        <v>78</v>
      </c>
      <c r="G78" s="78">
        <v>120</v>
      </c>
      <c r="H78" s="78">
        <v>80</v>
      </c>
      <c r="I78" s="78">
        <v>0</v>
      </c>
      <c r="J78" s="78">
        <v>0</v>
      </c>
      <c r="K78" s="78">
        <v>2</v>
      </c>
      <c r="L78" s="78">
        <v>0.35</v>
      </c>
      <c r="M78" s="77">
        <v>87</v>
      </c>
      <c r="N78" s="77">
        <v>96</v>
      </c>
      <c r="O78" s="77">
        <v>77</v>
      </c>
      <c r="P78" s="77">
        <v>36.049999999999997</v>
      </c>
      <c r="Q78" s="77">
        <v>18.37</v>
      </c>
      <c r="R78" s="77">
        <v>37.54</v>
      </c>
      <c r="S78" s="77">
        <v>35.880000000000003</v>
      </c>
      <c r="T78" s="77">
        <v>39.22</v>
      </c>
      <c r="U78" s="77">
        <v>42.4</v>
      </c>
      <c r="V78" s="77">
        <v>33.76</v>
      </c>
      <c r="W78" s="77">
        <v>35.22</v>
      </c>
      <c r="X78" s="77">
        <v>38.82</v>
      </c>
      <c r="Y78" s="1" t="s">
        <v>13</v>
      </c>
      <c r="Z78" s="29">
        <v>244</v>
      </c>
      <c r="AA78" s="29">
        <v>286</v>
      </c>
      <c r="AB78" s="29">
        <v>295</v>
      </c>
      <c r="AC78" s="29">
        <v>276</v>
      </c>
      <c r="AD78" s="29">
        <v>273</v>
      </c>
      <c r="AE78" s="29">
        <v>298</v>
      </c>
      <c r="AF78" s="29">
        <v>301</v>
      </c>
      <c r="AG78" s="29">
        <v>271</v>
      </c>
      <c r="AI78" s="26">
        <v>43.72</v>
      </c>
      <c r="AJ78" s="26">
        <v>39.72</v>
      </c>
      <c r="AK78" s="26">
        <v>32.1</v>
      </c>
      <c r="AL78" s="26">
        <v>33.619999999999997</v>
      </c>
      <c r="AM78" s="26">
        <v>33.49</v>
      </c>
      <c r="AN78" s="26">
        <v>36.61</v>
      </c>
      <c r="AO78" s="26">
        <v>32.840000000000003</v>
      </c>
      <c r="AP78" s="26">
        <v>32.83</v>
      </c>
      <c r="AQ78" s="26">
        <v>39.14</v>
      </c>
      <c r="AS78" s="19">
        <v>95</v>
      </c>
      <c r="AT78" s="1">
        <v>103</v>
      </c>
      <c r="AU78" s="1">
        <v>88</v>
      </c>
      <c r="AV78" s="1">
        <v>0.12</v>
      </c>
      <c r="AW78" s="1">
        <v>0.3</v>
      </c>
      <c r="AX78" s="1">
        <v>0.2</v>
      </c>
      <c r="AY78" s="1">
        <v>0.77</v>
      </c>
      <c r="AZ78" s="41">
        <v>1.02</v>
      </c>
      <c r="BA78" s="6">
        <v>1.2E-2</v>
      </c>
      <c r="BB78" s="73">
        <v>68.63</v>
      </c>
      <c r="BC78" s="1">
        <v>75.33</v>
      </c>
      <c r="BD78" s="1">
        <v>61.94</v>
      </c>
      <c r="BE78" s="58">
        <v>10.041</v>
      </c>
      <c r="BF78" s="59">
        <v>28.126000000000001</v>
      </c>
    </row>
    <row r="79" spans="1:64" ht="15" customHeight="1">
      <c r="A79" s="79"/>
      <c r="B79" s="78"/>
      <c r="C79" s="78">
        <v>3</v>
      </c>
      <c r="D79" s="78" t="s">
        <v>24</v>
      </c>
      <c r="E79" s="78">
        <v>16.5</v>
      </c>
      <c r="F79" s="78">
        <v>72</v>
      </c>
      <c r="G79" s="78">
        <v>110</v>
      </c>
      <c r="H79" s="78">
        <v>80</v>
      </c>
      <c r="I79" s="78">
        <v>0</v>
      </c>
      <c r="J79" s="78">
        <v>0</v>
      </c>
      <c r="K79" s="78">
        <v>1</v>
      </c>
      <c r="L79" s="78">
        <v>0.23899999999999999</v>
      </c>
      <c r="M79" s="77">
        <v>93</v>
      </c>
      <c r="N79" s="77">
        <v>89</v>
      </c>
      <c r="O79" s="77">
        <v>96</v>
      </c>
      <c r="P79" s="77">
        <v>43.43</v>
      </c>
      <c r="Q79" s="77">
        <v>27.13</v>
      </c>
      <c r="R79" s="77">
        <v>49.51</v>
      </c>
      <c r="S79" s="77">
        <v>49.88</v>
      </c>
      <c r="T79" s="77">
        <v>49.14</v>
      </c>
      <c r="U79" s="77">
        <v>51.81</v>
      </c>
      <c r="V79" s="77">
        <v>49.46</v>
      </c>
      <c r="W79" s="77">
        <v>45.79</v>
      </c>
      <c r="X79" s="77">
        <v>51.02</v>
      </c>
      <c r="Y79" s="20" t="s">
        <v>13</v>
      </c>
      <c r="Z79" s="29">
        <v>243</v>
      </c>
      <c r="AA79" s="29">
        <v>253</v>
      </c>
      <c r="AB79" s="29">
        <v>261</v>
      </c>
      <c r="AC79" s="29">
        <v>246</v>
      </c>
      <c r="AD79" s="29">
        <v>257</v>
      </c>
      <c r="AE79" s="29">
        <v>263</v>
      </c>
      <c r="AF79" s="29">
        <v>248</v>
      </c>
      <c r="AG79" s="29">
        <v>247</v>
      </c>
      <c r="AI79" s="26">
        <v>40.75</v>
      </c>
      <c r="AJ79" s="26">
        <v>45.14</v>
      </c>
      <c r="AK79" s="26">
        <v>40.409999999999997</v>
      </c>
      <c r="AL79" s="26">
        <v>43.75</v>
      </c>
      <c r="AM79" s="26">
        <v>45.58</v>
      </c>
      <c r="AN79" s="26">
        <v>44.47</v>
      </c>
      <c r="AO79" s="26">
        <v>39.17</v>
      </c>
      <c r="AP79" s="26">
        <v>50.07</v>
      </c>
      <c r="AQ79" s="26">
        <v>41.25</v>
      </c>
      <c r="AS79" s="73">
        <v>64</v>
      </c>
      <c r="AT79" s="1">
        <v>70</v>
      </c>
      <c r="AU79" s="1">
        <v>59</v>
      </c>
      <c r="AV79" s="1">
        <v>0.46</v>
      </c>
      <c r="AW79" s="1">
        <v>0.78</v>
      </c>
      <c r="AX79" s="1">
        <v>0.63</v>
      </c>
      <c r="AY79" s="1">
        <v>1.31</v>
      </c>
      <c r="AZ79" s="41">
        <v>2.41</v>
      </c>
      <c r="BA79" s="6">
        <v>3.9E-2</v>
      </c>
      <c r="BB79" s="73">
        <v>59.91</v>
      </c>
      <c r="BC79" s="1">
        <v>59</v>
      </c>
      <c r="BD79" s="1">
        <v>60.84</v>
      </c>
      <c r="BE79" s="58">
        <v>16.969000000000001</v>
      </c>
      <c r="BF79" s="59">
        <v>33.716000000000001</v>
      </c>
    </row>
    <row r="80" spans="1:64" ht="15" customHeight="1">
      <c r="A80" s="79"/>
      <c r="B80" s="78"/>
      <c r="C80" s="78">
        <v>3</v>
      </c>
      <c r="D80" s="78" t="s">
        <v>100</v>
      </c>
      <c r="E80" s="78">
        <v>13.1</v>
      </c>
      <c r="F80" s="78">
        <v>72</v>
      </c>
      <c r="G80" s="78">
        <v>130</v>
      </c>
      <c r="H80" s="78">
        <v>80</v>
      </c>
      <c r="I80" s="78">
        <v>0</v>
      </c>
      <c r="J80" s="78">
        <v>0</v>
      </c>
      <c r="K80" s="78">
        <v>1</v>
      </c>
      <c r="L80" s="78">
        <v>0.43099999999999999</v>
      </c>
      <c r="M80" s="77">
        <v>67</v>
      </c>
      <c r="N80" s="77">
        <v>68</v>
      </c>
      <c r="O80" s="77">
        <v>66</v>
      </c>
      <c r="P80" s="77">
        <v>32.21</v>
      </c>
      <c r="Q80" s="77">
        <v>20.74</v>
      </c>
      <c r="R80" s="77">
        <v>36.24</v>
      </c>
      <c r="S80" s="77">
        <v>33.9</v>
      </c>
      <c r="T80" s="77">
        <v>38.54</v>
      </c>
      <c r="U80" s="77">
        <v>38.85</v>
      </c>
      <c r="V80" s="77">
        <v>31.28</v>
      </c>
      <c r="W80" s="77">
        <v>36</v>
      </c>
      <c r="X80" s="77">
        <v>38.79</v>
      </c>
      <c r="Y80" s="20" t="s">
        <v>13</v>
      </c>
      <c r="Z80" s="29">
        <v>228</v>
      </c>
      <c r="AA80" s="29">
        <v>248</v>
      </c>
      <c r="AB80" s="29">
        <v>250</v>
      </c>
      <c r="AC80" s="29">
        <v>246</v>
      </c>
      <c r="AD80" s="29">
        <v>238</v>
      </c>
      <c r="AE80" s="29">
        <v>254</v>
      </c>
      <c r="AF80" s="29">
        <v>253</v>
      </c>
      <c r="AG80" s="29">
        <v>247</v>
      </c>
      <c r="AI80" s="26">
        <v>30.9</v>
      </c>
      <c r="AJ80" s="26">
        <v>33.619999999999997</v>
      </c>
      <c r="AK80" s="26">
        <v>23.35</v>
      </c>
      <c r="AL80" s="26">
        <v>31.53</v>
      </c>
      <c r="AM80" s="26">
        <v>33.729999999999997</v>
      </c>
      <c r="AN80" s="26">
        <v>29.29</v>
      </c>
      <c r="AO80" s="26">
        <v>34.35</v>
      </c>
      <c r="AP80" s="26">
        <v>38.590000000000003</v>
      </c>
      <c r="AQ80" s="26">
        <v>34.44</v>
      </c>
      <c r="AS80" s="73">
        <v>55</v>
      </c>
      <c r="AT80" s="1">
        <v>55</v>
      </c>
      <c r="AU80" s="1">
        <v>54</v>
      </c>
      <c r="AV80" s="1">
        <v>0.79</v>
      </c>
      <c r="AW80" s="1">
        <v>0.9</v>
      </c>
      <c r="AX80" s="1">
        <v>0.98</v>
      </c>
      <c r="AY80" s="1">
        <v>0.55000000000000004</v>
      </c>
      <c r="AZ80" s="41">
        <v>2.56</v>
      </c>
      <c r="BA80" s="6">
        <v>0.45600000000000002</v>
      </c>
      <c r="BB80" s="73">
        <v>57.29</v>
      </c>
      <c r="BC80" s="1">
        <v>56.9</v>
      </c>
      <c r="BD80" s="1">
        <v>57.6</v>
      </c>
      <c r="BE80" s="58">
        <v>14.787000000000001</v>
      </c>
      <c r="BF80" s="59">
        <v>37.201999999999998</v>
      </c>
    </row>
    <row r="81" spans="1:58" ht="15" customHeight="1">
      <c r="A81" s="79"/>
      <c r="B81" s="78"/>
      <c r="C81" s="78">
        <v>3</v>
      </c>
      <c r="D81" s="78" t="s">
        <v>26</v>
      </c>
      <c r="E81" s="78">
        <v>14.3</v>
      </c>
      <c r="F81" s="78">
        <v>79</v>
      </c>
      <c r="G81" s="78">
        <v>161</v>
      </c>
      <c r="H81" s="78">
        <v>78</v>
      </c>
      <c r="I81" s="78">
        <v>0</v>
      </c>
      <c r="J81" s="78">
        <v>0</v>
      </c>
      <c r="K81" s="78">
        <v>1</v>
      </c>
      <c r="L81" s="78">
        <v>0.29899999999999999</v>
      </c>
      <c r="M81" s="77">
        <v>83</v>
      </c>
      <c r="N81" s="77">
        <v>96</v>
      </c>
      <c r="O81" s="77">
        <v>70</v>
      </c>
      <c r="P81" s="77">
        <v>39.53</v>
      </c>
      <c r="Q81" s="77">
        <v>28.19</v>
      </c>
      <c r="R81" s="77">
        <v>43.38</v>
      </c>
      <c r="S81" s="77">
        <v>44.58</v>
      </c>
      <c r="T81" s="77">
        <v>42.16</v>
      </c>
      <c r="U81" s="77">
        <v>45.22</v>
      </c>
      <c r="V81" s="77">
        <v>41.7</v>
      </c>
      <c r="W81" s="77">
        <v>44.88</v>
      </c>
      <c r="X81" s="77">
        <v>41.7</v>
      </c>
      <c r="Y81" s="20" t="s">
        <v>13</v>
      </c>
      <c r="Z81" s="29">
        <v>234</v>
      </c>
      <c r="AA81" s="29">
        <v>247</v>
      </c>
      <c r="AB81" s="29">
        <v>249</v>
      </c>
      <c r="AC81" s="29">
        <v>244</v>
      </c>
      <c r="AD81" s="29">
        <v>241</v>
      </c>
      <c r="AE81" s="29">
        <v>252</v>
      </c>
      <c r="AF81" s="29">
        <v>249</v>
      </c>
      <c r="AG81" s="29">
        <v>244</v>
      </c>
      <c r="AI81" s="26">
        <v>36.479999999999997</v>
      </c>
      <c r="AJ81" s="26">
        <v>42.61</v>
      </c>
      <c r="AK81" s="26">
        <v>37.36</v>
      </c>
      <c r="AL81" s="26">
        <v>36.92</v>
      </c>
      <c r="AM81" s="26">
        <v>39.9</v>
      </c>
      <c r="AN81" s="26">
        <v>40.04</v>
      </c>
      <c r="AO81" s="26">
        <v>38.880000000000003</v>
      </c>
      <c r="AP81" s="26">
        <v>45.07</v>
      </c>
      <c r="AQ81" s="26">
        <v>38.26</v>
      </c>
      <c r="AS81" s="73">
        <v>48</v>
      </c>
      <c r="AT81" s="1">
        <v>50</v>
      </c>
      <c r="AU81" s="1">
        <v>46</v>
      </c>
      <c r="AV81" s="1">
        <v>0.82</v>
      </c>
      <c r="AW81" s="1">
        <v>0.96</v>
      </c>
      <c r="AX81" s="1">
        <v>0.91</v>
      </c>
      <c r="AY81" s="1">
        <v>0.43</v>
      </c>
      <c r="AZ81" s="41">
        <v>2.2999999999999998</v>
      </c>
      <c r="BA81" s="6">
        <v>0.46899999999999997</v>
      </c>
      <c r="BB81" s="73">
        <v>55.22</v>
      </c>
      <c r="BC81" s="1">
        <v>56.19</v>
      </c>
      <c r="BD81" s="1">
        <v>54.26</v>
      </c>
      <c r="BE81" s="58">
        <v>14.622999999999999</v>
      </c>
      <c r="BF81" s="59">
        <v>39.356000000000002</v>
      </c>
    </row>
    <row r="82" spans="1:58" ht="15" customHeight="1">
      <c r="A82" s="79"/>
      <c r="B82" s="78"/>
      <c r="C82" s="78">
        <v>3</v>
      </c>
      <c r="D82" s="78" t="s">
        <v>101</v>
      </c>
      <c r="E82" s="78">
        <v>14.9</v>
      </c>
      <c r="F82" s="78">
        <v>80</v>
      </c>
      <c r="G82" s="78">
        <v>120</v>
      </c>
      <c r="H82" s="78">
        <v>80</v>
      </c>
      <c r="I82" s="78">
        <v>0</v>
      </c>
      <c r="J82" s="78">
        <v>1</v>
      </c>
      <c r="K82" s="78">
        <v>1</v>
      </c>
      <c r="L82" s="78">
        <v>0.56799999999999995</v>
      </c>
      <c r="M82" s="77">
        <v>91</v>
      </c>
      <c r="N82" s="77">
        <v>87</v>
      </c>
      <c r="O82" s="77">
        <v>95</v>
      </c>
      <c r="P82" s="77">
        <v>45.174999999999997</v>
      </c>
      <c r="Q82" s="77">
        <v>20.035</v>
      </c>
      <c r="R82" s="77">
        <v>50.45</v>
      </c>
      <c r="S82" s="77">
        <v>49.79</v>
      </c>
      <c r="T82" s="77">
        <v>51.11</v>
      </c>
      <c r="U82" s="77">
        <v>51.39</v>
      </c>
      <c r="V82" s="77">
        <v>48.86</v>
      </c>
      <c r="W82" s="77">
        <v>39.81</v>
      </c>
      <c r="X82" s="77">
        <v>49.24</v>
      </c>
      <c r="Y82" s="20" t="s">
        <v>13</v>
      </c>
      <c r="Z82" s="29">
        <v>223</v>
      </c>
      <c r="AA82" s="29">
        <v>264</v>
      </c>
      <c r="AB82" s="29">
        <v>269</v>
      </c>
      <c r="AC82" s="29">
        <v>273</v>
      </c>
      <c r="AD82" s="29">
        <v>266</v>
      </c>
      <c r="AE82" s="29">
        <v>269</v>
      </c>
      <c r="AF82" s="29">
        <v>274</v>
      </c>
      <c r="AG82" s="29">
        <v>274</v>
      </c>
      <c r="AI82" s="26">
        <v>46.13</v>
      </c>
      <c r="AJ82" s="26">
        <v>47.43</v>
      </c>
      <c r="AK82" s="26">
        <v>46.15</v>
      </c>
      <c r="AL82" s="26">
        <v>45.41</v>
      </c>
      <c r="AM82" s="26">
        <v>44.01</v>
      </c>
      <c r="AN82" s="26">
        <v>43.8</v>
      </c>
      <c r="AO82" s="26">
        <v>43.35</v>
      </c>
      <c r="AP82" s="26">
        <v>49.58</v>
      </c>
      <c r="AQ82" s="26">
        <v>40.6</v>
      </c>
      <c r="AS82">
        <v>68</v>
      </c>
      <c r="AT82">
        <v>71</v>
      </c>
      <c r="AU82">
        <f t="shared" ref="AU82" si="1">AVERAGE(AU61:AU81)</f>
        <v>74.61904761904762</v>
      </c>
      <c r="AV82">
        <f t="shared" ref="AV82" si="2">AVERAGE(AV61:AV81)</f>
        <v>0.30095238095238097</v>
      </c>
      <c r="AW82">
        <f t="shared" ref="AW82" si="3">AVERAGE(AW61:AW81)</f>
        <v>0.47857142857142859</v>
      </c>
      <c r="AX82">
        <f t="shared" ref="AX82" si="4">AVERAGE(AX61:AX81)</f>
        <v>0.50476190476190497</v>
      </c>
      <c r="AY82">
        <f t="shared" ref="AY82" si="5">AVERAGE(AY61:AY81)</f>
        <v>1.4385714285714284</v>
      </c>
      <c r="AZ82" s="42">
        <f t="shared" ref="AZ82" si="6">AVERAGE(AZ61:AZ81)</f>
        <v>2.1199999999999997</v>
      </c>
      <c r="BA82">
        <f t="shared" ref="BA82" si="7">AVERAGE(BA61:BA81)</f>
        <v>7.6809523809523814E-2</v>
      </c>
      <c r="BB82">
        <v>69.319999999999993</v>
      </c>
      <c r="BC82">
        <v>68.489999999999995</v>
      </c>
      <c r="BD82">
        <v>68.657499999999999</v>
      </c>
      <c r="BE82" s="32">
        <v>10.914999999999999</v>
      </c>
      <c r="BF82" s="32">
        <v>25.437000000000001</v>
      </c>
    </row>
    <row r="83" spans="1:58" ht="15" customHeight="1">
      <c r="A83" s="79"/>
      <c r="B83" s="78"/>
      <c r="C83" s="78">
        <v>3</v>
      </c>
      <c r="D83" s="78" t="s">
        <v>102</v>
      </c>
      <c r="E83" s="78">
        <v>17.600000000000001</v>
      </c>
      <c r="F83" s="78">
        <v>73</v>
      </c>
      <c r="G83" s="78">
        <v>150</v>
      </c>
      <c r="H83" s="78">
        <v>90</v>
      </c>
      <c r="I83" s="78">
        <v>0</v>
      </c>
      <c r="J83" s="78">
        <v>0</v>
      </c>
      <c r="K83" s="78">
        <v>1</v>
      </c>
      <c r="L83" s="78">
        <v>0.66774999999999995</v>
      </c>
      <c r="M83" s="77">
        <v>92</v>
      </c>
      <c r="N83" s="77">
        <v>90</v>
      </c>
      <c r="O83" s="77">
        <v>95</v>
      </c>
      <c r="P83" s="77">
        <v>45.271250000000002</v>
      </c>
      <c r="Q83" s="77">
        <v>17.303750000000001</v>
      </c>
      <c r="R83" s="77">
        <v>50.55</v>
      </c>
      <c r="S83" s="77">
        <v>50.05</v>
      </c>
      <c r="T83" s="77">
        <v>51.04</v>
      </c>
      <c r="U83" s="77">
        <v>51.99</v>
      </c>
      <c r="V83" s="77">
        <v>49.05</v>
      </c>
      <c r="W83" s="77">
        <v>36.86</v>
      </c>
      <c r="X83" s="77">
        <v>48.66</v>
      </c>
      <c r="Y83" s="20" t="s">
        <v>13</v>
      </c>
      <c r="Z83" s="29">
        <v>221</v>
      </c>
      <c r="AA83" s="29">
        <v>273</v>
      </c>
      <c r="AB83" s="29">
        <v>277</v>
      </c>
      <c r="AC83" s="29">
        <v>284</v>
      </c>
      <c r="AD83" s="29">
        <v>275</v>
      </c>
      <c r="AE83" s="29">
        <v>279</v>
      </c>
      <c r="AF83" s="29">
        <v>279</v>
      </c>
      <c r="AG83" s="29">
        <v>287</v>
      </c>
      <c r="AI83" s="26">
        <v>48.76</v>
      </c>
      <c r="AJ83" s="26">
        <v>48.12</v>
      </c>
      <c r="AK83" s="26">
        <v>48.19</v>
      </c>
      <c r="AL83" s="26">
        <v>47.55</v>
      </c>
      <c r="AM83" s="26">
        <v>44.27</v>
      </c>
      <c r="AN83" s="26">
        <v>44.87</v>
      </c>
      <c r="AO83" s="26">
        <v>44.83</v>
      </c>
      <c r="AP83" s="26">
        <v>50.78</v>
      </c>
      <c r="AQ83" s="26">
        <v>41.6</v>
      </c>
      <c r="AS83">
        <v>69</v>
      </c>
      <c r="AT83">
        <v>66</v>
      </c>
      <c r="BB83">
        <v>69.959999999999994</v>
      </c>
      <c r="BC83">
        <v>67.97</v>
      </c>
      <c r="BD83">
        <v>70.974999999999994</v>
      </c>
      <c r="BE83" s="32">
        <v>10.025</v>
      </c>
      <c r="BF83" s="32">
        <v>24.806000000000001</v>
      </c>
    </row>
    <row r="84" spans="1:58" ht="15" customHeight="1">
      <c r="A84" s="79"/>
      <c r="B84" s="78"/>
      <c r="C84" s="78">
        <v>3</v>
      </c>
      <c r="D84" s="78" t="s">
        <v>32</v>
      </c>
      <c r="E84" s="78">
        <v>8.8000000000000007</v>
      </c>
      <c r="F84" s="78">
        <v>79</v>
      </c>
      <c r="G84" s="78">
        <v>110</v>
      </c>
      <c r="H84" s="78">
        <v>80</v>
      </c>
      <c r="I84" s="78">
        <v>0</v>
      </c>
      <c r="J84" s="78">
        <v>0</v>
      </c>
      <c r="K84" s="78">
        <v>2</v>
      </c>
      <c r="L84" s="78">
        <v>0.57825000000000004</v>
      </c>
      <c r="M84" s="77">
        <v>100</v>
      </c>
      <c r="N84" s="77">
        <v>101</v>
      </c>
      <c r="O84" s="77">
        <v>99</v>
      </c>
      <c r="P84" s="77">
        <v>48.172499999999999</v>
      </c>
      <c r="Q84" s="77">
        <v>19.670000000000002</v>
      </c>
      <c r="R84" s="77">
        <v>51.98</v>
      </c>
      <c r="S84" s="77">
        <v>52.18</v>
      </c>
      <c r="T84" s="77">
        <v>51.77</v>
      </c>
      <c r="U84" s="77">
        <v>53.75</v>
      </c>
      <c r="V84" s="77">
        <v>51.63</v>
      </c>
      <c r="W84" s="77">
        <v>52.55</v>
      </c>
      <c r="X84" s="77">
        <v>49.95</v>
      </c>
      <c r="Y84" s="20" t="s">
        <v>13</v>
      </c>
      <c r="Z84" s="29">
        <v>218</v>
      </c>
      <c r="AA84" s="29">
        <v>275</v>
      </c>
      <c r="AB84" s="29">
        <v>281</v>
      </c>
      <c r="AC84" s="29">
        <v>284</v>
      </c>
      <c r="AD84" s="29">
        <v>278</v>
      </c>
      <c r="AE84" s="29">
        <v>283</v>
      </c>
      <c r="AF84" s="29">
        <v>283</v>
      </c>
      <c r="AG84" s="29">
        <v>286</v>
      </c>
      <c r="AI84" s="26">
        <v>49.36</v>
      </c>
      <c r="AJ84" s="26">
        <v>49.18</v>
      </c>
      <c r="AK84" s="26">
        <v>51.35</v>
      </c>
      <c r="AL84" s="26">
        <v>48.76</v>
      </c>
      <c r="AM84" s="26">
        <v>45.15</v>
      </c>
      <c r="AN84" s="26">
        <v>47.28</v>
      </c>
      <c r="AO84" s="26">
        <v>46.23</v>
      </c>
      <c r="AP84" s="26">
        <v>52.01</v>
      </c>
      <c r="AQ84" s="26">
        <v>44.11</v>
      </c>
      <c r="AS84">
        <v>73</v>
      </c>
      <c r="AT84">
        <v>75</v>
      </c>
      <c r="BB84">
        <v>73.41</v>
      </c>
      <c r="BC84">
        <v>71.06</v>
      </c>
      <c r="BD84">
        <v>75.78</v>
      </c>
      <c r="BE84" s="32">
        <v>9.0990000000000002</v>
      </c>
      <c r="BF84" s="32">
        <v>21.751999999999999</v>
      </c>
    </row>
    <row r="85" spans="1:58" ht="15" customHeight="1">
      <c r="A85" s="79"/>
      <c r="B85" s="78"/>
      <c r="C85" s="78">
        <v>3</v>
      </c>
      <c r="D85" s="78" t="s">
        <v>103</v>
      </c>
      <c r="E85" s="78">
        <v>17.8</v>
      </c>
      <c r="F85" s="78">
        <v>82</v>
      </c>
      <c r="G85" s="78">
        <v>120</v>
      </c>
      <c r="H85" s="78">
        <v>80</v>
      </c>
      <c r="I85" s="78">
        <v>0</v>
      </c>
      <c r="J85" s="78">
        <v>1</v>
      </c>
      <c r="K85" s="78">
        <v>1</v>
      </c>
      <c r="L85" s="78">
        <v>0.56725000000000003</v>
      </c>
      <c r="M85" s="77">
        <v>95</v>
      </c>
      <c r="N85" s="77">
        <v>96</v>
      </c>
      <c r="O85" s="77">
        <v>94</v>
      </c>
      <c r="P85" s="77">
        <v>45.814999999999998</v>
      </c>
      <c r="Q85" s="77">
        <v>18.622499999999999</v>
      </c>
      <c r="R85" s="77">
        <v>49.55</v>
      </c>
      <c r="S85" s="77">
        <v>50.09</v>
      </c>
      <c r="T85" s="77">
        <v>49</v>
      </c>
      <c r="U85" s="77">
        <v>51.45</v>
      </c>
      <c r="V85" s="77">
        <v>49.4</v>
      </c>
      <c r="W85" s="77">
        <v>48.25</v>
      </c>
      <c r="X85" s="77">
        <v>49.02</v>
      </c>
      <c r="Y85" s="20" t="s">
        <v>13</v>
      </c>
      <c r="Z85" s="29">
        <v>222</v>
      </c>
      <c r="AA85" s="29">
        <v>281</v>
      </c>
      <c r="AB85" s="29">
        <v>288</v>
      </c>
      <c r="AC85" s="29">
        <v>288</v>
      </c>
      <c r="AD85" s="29">
        <v>282</v>
      </c>
      <c r="AE85" s="29">
        <v>291</v>
      </c>
      <c r="AF85" s="29">
        <v>290</v>
      </c>
      <c r="AG85" s="29">
        <v>289</v>
      </c>
      <c r="AI85" s="26">
        <v>46.65</v>
      </c>
      <c r="AJ85" s="26">
        <v>46.63</v>
      </c>
      <c r="AK85" s="26">
        <v>48.55</v>
      </c>
      <c r="AL85" s="26">
        <v>46.28</v>
      </c>
      <c r="AM85" s="26">
        <v>43.34</v>
      </c>
      <c r="AN85" s="26">
        <v>46.09</v>
      </c>
      <c r="AO85" s="26">
        <v>43.18</v>
      </c>
      <c r="AP85" s="26">
        <v>49.6</v>
      </c>
      <c r="AQ85" s="26">
        <v>41.93</v>
      </c>
      <c r="AS85">
        <v>65</v>
      </c>
      <c r="AT85">
        <v>64</v>
      </c>
      <c r="BB85">
        <v>74.510000000000005</v>
      </c>
      <c r="BC85">
        <v>72.987499999999997</v>
      </c>
      <c r="BD85">
        <v>76.047499999999999</v>
      </c>
      <c r="BE85" s="32">
        <v>7.9809999999999999</v>
      </c>
      <c r="BF85" s="32">
        <v>20.786000000000001</v>
      </c>
    </row>
    <row r="86" spans="1:58" ht="15" customHeight="1">
      <c r="A86" s="79"/>
      <c r="B86" s="78"/>
      <c r="C86" s="78">
        <v>3</v>
      </c>
      <c r="D86" s="78" t="s">
        <v>32</v>
      </c>
      <c r="E86" s="78">
        <v>12.1</v>
      </c>
      <c r="F86" s="78">
        <v>77</v>
      </c>
      <c r="G86" s="78">
        <v>135</v>
      </c>
      <c r="H86" s="78">
        <v>80</v>
      </c>
      <c r="I86" s="78">
        <v>1</v>
      </c>
      <c r="J86" s="78">
        <v>1</v>
      </c>
      <c r="K86" s="78">
        <v>2</v>
      </c>
      <c r="L86" s="78">
        <v>0.46650000000000003</v>
      </c>
      <c r="M86" s="77">
        <v>100</v>
      </c>
      <c r="N86" s="77">
        <v>103</v>
      </c>
      <c r="O86" s="77">
        <v>96</v>
      </c>
      <c r="P86" s="77">
        <v>44.94</v>
      </c>
      <c r="Q86" s="77">
        <v>18.829999999999998</v>
      </c>
      <c r="R86" s="77">
        <v>49.9</v>
      </c>
      <c r="S86" s="77">
        <v>50.18</v>
      </c>
      <c r="T86" s="77">
        <v>49.61</v>
      </c>
      <c r="U86" s="77">
        <v>53.08</v>
      </c>
      <c r="V86" s="77">
        <v>45.07</v>
      </c>
      <c r="W86" s="77">
        <v>48.36</v>
      </c>
      <c r="X86" s="77">
        <v>49.02</v>
      </c>
      <c r="Y86" s="20" t="s">
        <v>13</v>
      </c>
      <c r="Z86" s="29">
        <v>229</v>
      </c>
      <c r="AA86" s="29">
        <v>293</v>
      </c>
      <c r="AB86" s="29">
        <v>295</v>
      </c>
      <c r="AC86" s="29">
        <v>291</v>
      </c>
      <c r="AD86" s="29">
        <v>285</v>
      </c>
      <c r="AE86" s="29">
        <v>299</v>
      </c>
      <c r="AF86" s="29">
        <v>297</v>
      </c>
      <c r="AG86" s="29">
        <v>290</v>
      </c>
      <c r="AI86" s="26">
        <v>44.3</v>
      </c>
      <c r="AJ86" s="26">
        <v>48.57</v>
      </c>
      <c r="AK86" s="26">
        <v>45.24</v>
      </c>
      <c r="AL86" s="26">
        <v>44.85</v>
      </c>
      <c r="AM86" s="26">
        <v>43.58</v>
      </c>
      <c r="AN86" s="26">
        <v>44.68</v>
      </c>
      <c r="AO86" s="26">
        <v>41.92</v>
      </c>
      <c r="AP86" s="26">
        <v>50.22</v>
      </c>
      <c r="AQ86" s="26">
        <v>40.93</v>
      </c>
      <c r="AS86" s="26">
        <v>73</v>
      </c>
      <c r="AT86">
        <v>72</v>
      </c>
      <c r="BB86">
        <v>73.11</v>
      </c>
      <c r="BC86">
        <v>71.144999999999996</v>
      </c>
      <c r="BD86">
        <v>75.075000000000003</v>
      </c>
      <c r="BE86" s="32">
        <v>6.9409999999999998</v>
      </c>
      <c r="BF86" s="32">
        <v>22.67</v>
      </c>
    </row>
    <row r="87" spans="1:58" ht="15" customHeight="1">
      <c r="A87" s="79"/>
      <c r="B87" s="78"/>
      <c r="C87" s="78">
        <v>3</v>
      </c>
      <c r="D87" s="78" t="s">
        <v>32</v>
      </c>
      <c r="E87" s="78">
        <v>12.1</v>
      </c>
      <c r="F87" s="78">
        <v>83</v>
      </c>
      <c r="G87" s="78">
        <v>120</v>
      </c>
      <c r="H87" s="78">
        <v>80</v>
      </c>
      <c r="I87" s="78">
        <v>0</v>
      </c>
      <c r="J87" s="78">
        <v>1</v>
      </c>
      <c r="K87" s="78">
        <v>1</v>
      </c>
      <c r="L87" s="78">
        <v>0.49625000000000002</v>
      </c>
      <c r="M87" s="77">
        <v>98</v>
      </c>
      <c r="N87" s="77">
        <v>99</v>
      </c>
      <c r="O87" s="77">
        <v>97</v>
      </c>
      <c r="P87" s="77">
        <v>44.2425</v>
      </c>
      <c r="Q87" s="77">
        <v>18.23</v>
      </c>
      <c r="R87" s="77">
        <v>45.53</v>
      </c>
      <c r="S87" s="77">
        <v>48.99</v>
      </c>
      <c r="T87" s="77">
        <v>50.06</v>
      </c>
      <c r="U87" s="77">
        <v>52.52</v>
      </c>
      <c r="V87" s="77">
        <v>47.54</v>
      </c>
      <c r="W87" s="77">
        <v>48.01</v>
      </c>
      <c r="X87" s="77">
        <v>49.96</v>
      </c>
      <c r="Y87" s="20" t="s">
        <v>13</v>
      </c>
      <c r="Z87" s="29">
        <v>224</v>
      </c>
      <c r="AA87" s="29">
        <v>290</v>
      </c>
      <c r="AB87" s="29">
        <v>293</v>
      </c>
      <c r="AC87" s="29">
        <v>288</v>
      </c>
      <c r="AD87" s="29">
        <v>284</v>
      </c>
      <c r="AE87" s="29">
        <v>299</v>
      </c>
      <c r="AF87" s="29">
        <v>292</v>
      </c>
      <c r="AG87" s="29">
        <v>288</v>
      </c>
      <c r="AI87" s="26">
        <v>45.02</v>
      </c>
      <c r="AJ87" s="26">
        <v>47.73</v>
      </c>
      <c r="AK87" s="26">
        <v>43.36</v>
      </c>
      <c r="AL87" s="26">
        <v>44.72</v>
      </c>
      <c r="AM87" s="26">
        <v>43.45</v>
      </c>
      <c r="AN87" s="26">
        <v>44.36</v>
      </c>
      <c r="AO87" s="26">
        <v>40.24</v>
      </c>
      <c r="AP87" s="26">
        <v>49.19</v>
      </c>
      <c r="AQ87" s="26">
        <v>40.03</v>
      </c>
      <c r="AS87" s="26">
        <v>63</v>
      </c>
      <c r="AT87">
        <v>61</v>
      </c>
      <c r="BB87" s="73">
        <v>91.45</v>
      </c>
      <c r="BC87" s="40">
        <v>88.62</v>
      </c>
      <c r="BD87" s="40">
        <v>94.28</v>
      </c>
      <c r="BE87" s="58">
        <v>3.145</v>
      </c>
      <c r="BF87" s="59">
        <v>7.0110000000000001</v>
      </c>
    </row>
    <row r="88" spans="1:58" ht="15" customHeight="1">
      <c r="A88" s="79"/>
      <c r="B88" s="78"/>
      <c r="C88" s="78">
        <v>3</v>
      </c>
      <c r="D88" s="78" t="s">
        <v>71</v>
      </c>
      <c r="E88" s="78">
        <v>15.2</v>
      </c>
      <c r="F88" s="78">
        <v>76</v>
      </c>
      <c r="G88" s="78">
        <v>120</v>
      </c>
      <c r="H88" s="78">
        <v>80</v>
      </c>
      <c r="I88" s="78">
        <v>0</v>
      </c>
      <c r="J88" s="78">
        <v>0</v>
      </c>
      <c r="K88" s="78">
        <v>1</v>
      </c>
      <c r="L88" s="78">
        <v>0.47075</v>
      </c>
      <c r="M88" s="77">
        <v>92</v>
      </c>
      <c r="N88" s="77">
        <v>91</v>
      </c>
      <c r="O88" s="77">
        <v>92</v>
      </c>
      <c r="P88" s="77">
        <v>41.472499999999997</v>
      </c>
      <c r="Q88" s="77">
        <v>19.295000000000002</v>
      </c>
      <c r="R88" s="77">
        <v>44.5</v>
      </c>
      <c r="S88" s="77">
        <v>47.23</v>
      </c>
      <c r="T88" s="77">
        <v>47.77</v>
      </c>
      <c r="U88" s="77">
        <v>50.27</v>
      </c>
      <c r="V88" s="77">
        <v>46.17</v>
      </c>
      <c r="W88" s="77">
        <v>46.71</v>
      </c>
      <c r="X88" s="77">
        <v>46.83</v>
      </c>
      <c r="Y88" s="20" t="s">
        <v>13</v>
      </c>
      <c r="Z88" s="29">
        <v>227</v>
      </c>
      <c r="AA88" s="29">
        <v>282</v>
      </c>
      <c r="AB88" s="29">
        <v>285</v>
      </c>
      <c r="AC88" s="29">
        <v>280</v>
      </c>
      <c r="AD88" s="29">
        <v>278</v>
      </c>
      <c r="AE88" s="29">
        <v>289</v>
      </c>
      <c r="AF88" s="29">
        <v>284</v>
      </c>
      <c r="AG88" s="29">
        <v>280</v>
      </c>
      <c r="AI88" s="26">
        <v>42.51</v>
      </c>
      <c r="AJ88" s="26">
        <v>45.13</v>
      </c>
      <c r="AK88" s="26">
        <v>39.43</v>
      </c>
      <c r="AL88" s="26">
        <v>41.9</v>
      </c>
      <c r="AM88" s="26">
        <v>42.03</v>
      </c>
      <c r="AN88" s="26">
        <v>40.909999999999997</v>
      </c>
      <c r="AO88" s="26">
        <v>37.58</v>
      </c>
      <c r="AP88" s="26">
        <v>46.97</v>
      </c>
      <c r="AQ88" s="26">
        <v>36.81</v>
      </c>
      <c r="AS88" s="26">
        <v>67</v>
      </c>
      <c r="AT88">
        <v>66</v>
      </c>
      <c r="BB88" s="73">
        <v>66.2</v>
      </c>
      <c r="BC88" s="40">
        <v>68.66</v>
      </c>
      <c r="BD88" s="40">
        <v>63.75</v>
      </c>
      <c r="BE88" s="58">
        <v>8.5079999999999991</v>
      </c>
      <c r="BF88" s="59">
        <v>28.547000000000001</v>
      </c>
    </row>
    <row r="89" spans="1:58" ht="15" customHeight="1">
      <c r="A89" s="79"/>
      <c r="B89" s="78"/>
      <c r="C89" s="78">
        <v>3</v>
      </c>
      <c r="D89" s="78" t="s">
        <v>104</v>
      </c>
      <c r="E89" s="78">
        <v>16.5</v>
      </c>
      <c r="F89" s="78">
        <v>81</v>
      </c>
      <c r="G89" s="78">
        <v>130</v>
      </c>
      <c r="H89" s="78">
        <v>80</v>
      </c>
      <c r="I89" s="78">
        <v>1</v>
      </c>
      <c r="J89" s="78">
        <v>0</v>
      </c>
      <c r="K89" s="78">
        <v>2</v>
      </c>
      <c r="L89" s="78">
        <v>0.42349999999999999</v>
      </c>
      <c r="M89" s="77">
        <v>95</v>
      </c>
      <c r="N89" s="77">
        <v>92</v>
      </c>
      <c r="O89" s="77">
        <v>98</v>
      </c>
      <c r="P89" s="77">
        <v>44.837499999999999</v>
      </c>
      <c r="Q89" s="77">
        <v>22.27</v>
      </c>
      <c r="R89" s="77">
        <v>49.92</v>
      </c>
      <c r="S89" s="77">
        <v>49.46</v>
      </c>
      <c r="T89" s="77">
        <v>50.38</v>
      </c>
      <c r="U89" s="77">
        <v>51.67</v>
      </c>
      <c r="V89" s="77">
        <v>48.17</v>
      </c>
      <c r="W89" s="77">
        <v>50.53</v>
      </c>
      <c r="X89" s="77">
        <v>49.31</v>
      </c>
      <c r="Y89" s="20" t="s">
        <v>13</v>
      </c>
      <c r="Z89" s="29">
        <v>216</v>
      </c>
      <c r="AA89" s="29">
        <v>285</v>
      </c>
      <c r="AB89" s="29">
        <v>283</v>
      </c>
      <c r="AC89" s="29">
        <v>286</v>
      </c>
      <c r="AD89" s="29">
        <v>283</v>
      </c>
      <c r="AE89" s="29">
        <v>287</v>
      </c>
      <c r="AF89" s="29">
        <v>279</v>
      </c>
      <c r="AG89" s="29">
        <v>290</v>
      </c>
      <c r="AI89" s="26">
        <v>48.63</v>
      </c>
      <c r="AJ89" s="26">
        <v>48.54</v>
      </c>
      <c r="AK89" s="26">
        <v>44.55</v>
      </c>
      <c r="AL89" s="26">
        <v>49.16</v>
      </c>
      <c r="AM89" s="26">
        <v>45.95</v>
      </c>
      <c r="AN89" s="26">
        <v>45.22</v>
      </c>
      <c r="AO89" s="26">
        <v>44.41</v>
      </c>
      <c r="AP89" s="26">
        <v>50.44</v>
      </c>
      <c r="AQ89" s="26">
        <v>43.1</v>
      </c>
      <c r="AS89">
        <v>71</v>
      </c>
      <c r="AT89">
        <v>70</v>
      </c>
      <c r="BB89" s="73">
        <v>65.39</v>
      </c>
      <c r="BC89" s="40">
        <v>62.93</v>
      </c>
      <c r="BD89" s="40">
        <v>67.87</v>
      </c>
      <c r="BE89" s="58">
        <v>7.133</v>
      </c>
      <c r="BF89" s="59">
        <v>29.67</v>
      </c>
    </row>
    <row r="90" spans="1:58" ht="15" customHeight="1">
      <c r="A90" s="79"/>
      <c r="B90" s="78"/>
      <c r="C90" s="78">
        <v>3</v>
      </c>
      <c r="D90" s="78" t="s">
        <v>45</v>
      </c>
      <c r="E90" s="78">
        <v>13.1</v>
      </c>
      <c r="F90" s="78">
        <v>75</v>
      </c>
      <c r="G90" s="78">
        <v>140</v>
      </c>
      <c r="H90" s="78">
        <v>90</v>
      </c>
      <c r="I90" s="78">
        <v>0</v>
      </c>
      <c r="J90" s="78">
        <v>0</v>
      </c>
      <c r="K90" s="78">
        <v>1</v>
      </c>
      <c r="L90" s="78">
        <v>0.36499999999999999</v>
      </c>
      <c r="M90" s="77">
        <v>112</v>
      </c>
      <c r="N90" s="77">
        <v>109</v>
      </c>
      <c r="O90" s="77">
        <v>116</v>
      </c>
      <c r="P90" s="77">
        <v>49.69</v>
      </c>
      <c r="Q90" s="77">
        <v>27.3</v>
      </c>
      <c r="R90" s="77">
        <v>53.06</v>
      </c>
      <c r="S90" s="77">
        <v>53.46</v>
      </c>
      <c r="T90" s="77">
        <v>52.67</v>
      </c>
      <c r="U90" s="77">
        <v>53.53</v>
      </c>
      <c r="V90" s="77">
        <v>54.44</v>
      </c>
      <c r="W90" s="77">
        <v>52.87</v>
      </c>
      <c r="X90" s="77">
        <v>51.41</v>
      </c>
      <c r="Y90" s="20" t="s">
        <v>13</v>
      </c>
      <c r="Z90" s="29">
        <v>226</v>
      </c>
      <c r="AA90" s="29">
        <v>285</v>
      </c>
      <c r="AB90" s="29">
        <v>284</v>
      </c>
      <c r="AC90" s="29">
        <v>288</v>
      </c>
      <c r="AD90" s="29">
        <v>283</v>
      </c>
      <c r="AE90" s="29">
        <v>288</v>
      </c>
      <c r="AF90" s="29">
        <v>280</v>
      </c>
      <c r="AG90" s="29">
        <v>292</v>
      </c>
      <c r="AI90" s="26">
        <v>49.94</v>
      </c>
      <c r="AJ90" s="26">
        <v>50.14</v>
      </c>
      <c r="AK90" s="26">
        <v>47.03</v>
      </c>
      <c r="AL90" s="26">
        <v>50.28</v>
      </c>
      <c r="AM90" s="26">
        <v>47.43</v>
      </c>
      <c r="AN90" s="26">
        <v>47.5</v>
      </c>
      <c r="AO90" s="26">
        <v>45.07</v>
      </c>
      <c r="AP90" s="26">
        <v>50.6</v>
      </c>
      <c r="AQ90" s="26">
        <v>44.57</v>
      </c>
      <c r="AS90">
        <v>75</v>
      </c>
      <c r="AT90">
        <v>72</v>
      </c>
      <c r="BB90" s="73">
        <v>62.75</v>
      </c>
      <c r="BC90" s="40">
        <v>55.53</v>
      </c>
      <c r="BD90" s="40">
        <v>69.989999999999995</v>
      </c>
      <c r="BE90" s="58">
        <v>13.964</v>
      </c>
      <c r="BF90" s="59">
        <v>31.762</v>
      </c>
    </row>
    <row r="91" spans="1:58" ht="15" customHeight="1">
      <c r="A91" s="79"/>
      <c r="B91" s="78"/>
      <c r="C91" s="78">
        <v>3</v>
      </c>
      <c r="D91" s="78" t="s">
        <v>24</v>
      </c>
      <c r="E91" s="78">
        <v>14.3</v>
      </c>
      <c r="F91" s="78">
        <v>85</v>
      </c>
      <c r="G91" s="78">
        <v>130</v>
      </c>
      <c r="H91" s="78">
        <v>80</v>
      </c>
      <c r="I91" s="78">
        <v>1</v>
      </c>
      <c r="J91" s="78">
        <v>0</v>
      </c>
      <c r="K91" s="78">
        <v>2</v>
      </c>
      <c r="L91" s="78">
        <v>0.35199999999999998</v>
      </c>
      <c r="M91" s="77">
        <v>112</v>
      </c>
      <c r="N91" s="77">
        <v>107</v>
      </c>
      <c r="O91" s="77">
        <v>116</v>
      </c>
      <c r="P91" s="77">
        <v>48.37</v>
      </c>
      <c r="Q91" s="77">
        <v>27.72</v>
      </c>
      <c r="R91" s="77">
        <v>51.96</v>
      </c>
      <c r="S91" s="77">
        <v>51.8</v>
      </c>
      <c r="T91" s="77">
        <v>52.12</v>
      </c>
      <c r="U91" s="77">
        <v>52.58</v>
      </c>
      <c r="V91" s="77">
        <v>51.66</v>
      </c>
      <c r="W91" s="77">
        <v>52.17</v>
      </c>
      <c r="X91" s="77">
        <v>51.43</v>
      </c>
      <c r="Y91" s="20" t="s">
        <v>13</v>
      </c>
      <c r="Z91" s="29">
        <v>241</v>
      </c>
      <c r="AA91" s="29">
        <v>297</v>
      </c>
      <c r="AB91" s="29">
        <v>298</v>
      </c>
      <c r="AC91" s="29">
        <v>295</v>
      </c>
      <c r="AD91" s="29">
        <v>290</v>
      </c>
      <c r="AE91" s="29">
        <v>303</v>
      </c>
      <c r="AF91" s="29">
        <v>295</v>
      </c>
      <c r="AG91" s="29">
        <v>298</v>
      </c>
      <c r="AI91" s="26">
        <v>47.88</v>
      </c>
      <c r="AJ91" s="26">
        <v>45.71</v>
      </c>
      <c r="AK91" s="26">
        <v>43.21</v>
      </c>
      <c r="AL91" s="26">
        <v>45.29</v>
      </c>
      <c r="AM91" s="26">
        <v>42.81</v>
      </c>
      <c r="AN91" s="26">
        <v>43.84</v>
      </c>
      <c r="AO91" s="26">
        <v>41.01</v>
      </c>
      <c r="AP91" s="26">
        <v>44.47</v>
      </c>
      <c r="AQ91" s="26">
        <v>41.22</v>
      </c>
      <c r="AS91">
        <v>74</v>
      </c>
      <c r="AT91">
        <v>75</v>
      </c>
      <c r="BB91">
        <v>71.45</v>
      </c>
      <c r="BC91">
        <v>68.935000000000002</v>
      </c>
      <c r="BD91">
        <v>73.972499999999997</v>
      </c>
      <c r="BE91" s="32">
        <v>8.1880000000000006</v>
      </c>
      <c r="BF91" s="32">
        <v>24.248000000000001</v>
      </c>
    </row>
    <row r="92" spans="1:58" ht="15" customHeight="1">
      <c r="A92" s="79"/>
      <c r="B92" s="78"/>
      <c r="C92" s="78">
        <v>3</v>
      </c>
      <c r="D92" s="78" t="s">
        <v>105</v>
      </c>
      <c r="E92" s="78">
        <v>14.9</v>
      </c>
      <c r="F92" s="78">
        <v>72</v>
      </c>
      <c r="G92" s="78">
        <v>120</v>
      </c>
      <c r="H92" s="78">
        <v>70</v>
      </c>
      <c r="I92" s="78">
        <v>0</v>
      </c>
      <c r="J92" s="78">
        <v>0</v>
      </c>
      <c r="K92" s="78">
        <v>1</v>
      </c>
      <c r="L92" s="78">
        <v>0.38</v>
      </c>
      <c r="M92" s="77">
        <v>95</v>
      </c>
      <c r="N92" s="77">
        <v>92</v>
      </c>
      <c r="O92" s="77">
        <v>98</v>
      </c>
      <c r="P92" s="77">
        <v>44.52</v>
      </c>
      <c r="Q92" s="77">
        <v>28.05</v>
      </c>
      <c r="R92" s="77">
        <v>49.52</v>
      </c>
      <c r="S92" s="77">
        <v>48.64</v>
      </c>
      <c r="T92" s="77">
        <v>50.39</v>
      </c>
      <c r="U92" s="77">
        <v>51.8</v>
      </c>
      <c r="V92" s="77">
        <v>48.41</v>
      </c>
      <c r="W92" s="77">
        <v>48.48</v>
      </c>
      <c r="X92" s="77">
        <v>49.38</v>
      </c>
      <c r="Y92" s="20" t="s">
        <v>13</v>
      </c>
      <c r="Z92" s="29">
        <v>249</v>
      </c>
      <c r="AA92" s="29">
        <v>295</v>
      </c>
      <c r="AB92" s="29">
        <v>299</v>
      </c>
      <c r="AC92" s="29">
        <v>290</v>
      </c>
      <c r="AD92" s="29">
        <v>288</v>
      </c>
      <c r="AE92" s="29">
        <v>302</v>
      </c>
      <c r="AF92" s="29">
        <v>298</v>
      </c>
      <c r="AG92" s="29">
        <v>291</v>
      </c>
      <c r="AI92" s="26">
        <v>46.89</v>
      </c>
      <c r="AJ92" s="26">
        <v>45.86</v>
      </c>
      <c r="AK92" s="26">
        <v>42.8</v>
      </c>
      <c r="AL92" s="26">
        <v>44.21</v>
      </c>
      <c r="AM92" s="26">
        <v>43.45</v>
      </c>
      <c r="AN92" s="26">
        <v>44.54</v>
      </c>
      <c r="AO92" s="26">
        <v>39.33</v>
      </c>
      <c r="AP92" s="26">
        <v>45.08</v>
      </c>
      <c r="AQ92" s="26">
        <v>41</v>
      </c>
      <c r="AS92">
        <v>66</v>
      </c>
      <c r="AT92">
        <v>69</v>
      </c>
      <c r="BB92">
        <v>65.03</v>
      </c>
      <c r="BC92">
        <v>62.862499999999997</v>
      </c>
      <c r="BD92">
        <v>67.182500000000005</v>
      </c>
      <c r="BE92" s="32">
        <v>10.282999999999999</v>
      </c>
      <c r="BF92" s="32">
        <v>30.085999999999999</v>
      </c>
    </row>
    <row r="93" spans="1:58" ht="15" customHeight="1">
      <c r="A93" s="79"/>
      <c r="B93" s="78"/>
      <c r="C93" s="78">
        <v>3</v>
      </c>
      <c r="D93" s="78" t="s">
        <v>106</v>
      </c>
      <c r="E93" s="78">
        <v>17.600000000000001</v>
      </c>
      <c r="F93" s="78">
        <v>88</v>
      </c>
      <c r="G93" s="78">
        <v>130</v>
      </c>
      <c r="H93" s="78">
        <v>80</v>
      </c>
      <c r="I93" s="78">
        <v>1</v>
      </c>
      <c r="J93" s="78">
        <v>0</v>
      </c>
      <c r="K93" s="78">
        <v>1</v>
      </c>
      <c r="L93" s="78">
        <v>0.40200000000000002</v>
      </c>
      <c r="M93" s="77">
        <v>86</v>
      </c>
      <c r="N93" s="77">
        <v>82</v>
      </c>
      <c r="O93" s="77">
        <v>90</v>
      </c>
      <c r="P93" s="77">
        <v>40.549999999999997</v>
      </c>
      <c r="Q93" s="77">
        <v>27.32</v>
      </c>
      <c r="R93" s="77">
        <v>46.3</v>
      </c>
      <c r="S93" s="77">
        <v>45.05</v>
      </c>
      <c r="T93" s="77">
        <v>47.53</v>
      </c>
      <c r="U93" s="77">
        <v>49.29</v>
      </c>
      <c r="V93" s="77">
        <v>44.33</v>
      </c>
      <c r="W93" s="77">
        <v>45.36</v>
      </c>
      <c r="X93" s="77">
        <v>46.22</v>
      </c>
      <c r="Y93" s="20" t="s">
        <v>13</v>
      </c>
      <c r="Z93" s="29">
        <v>237</v>
      </c>
      <c r="AA93" s="29">
        <v>259</v>
      </c>
      <c r="AB93" s="29">
        <v>264</v>
      </c>
      <c r="AC93" s="29">
        <v>253</v>
      </c>
      <c r="AD93" s="29">
        <v>252</v>
      </c>
      <c r="AE93" s="29">
        <v>267</v>
      </c>
      <c r="AF93" s="29">
        <v>263</v>
      </c>
      <c r="AG93" s="29">
        <v>252</v>
      </c>
      <c r="AI93" s="26">
        <v>37.96</v>
      </c>
      <c r="AJ93" s="26">
        <v>40.270000000000003</v>
      </c>
      <c r="AK93" s="26">
        <v>33.31</v>
      </c>
      <c r="AL93" s="26">
        <v>36.46</v>
      </c>
      <c r="AM93" s="26">
        <v>38.18</v>
      </c>
      <c r="AN93" s="26">
        <v>37.6</v>
      </c>
      <c r="AO93" s="26">
        <v>36.31</v>
      </c>
      <c r="AP93" s="26">
        <v>41.64</v>
      </c>
      <c r="AQ93" s="26">
        <v>38.270000000000003</v>
      </c>
      <c r="AS93">
        <v>68</v>
      </c>
      <c r="AT93">
        <v>67</v>
      </c>
      <c r="BB93">
        <v>79.150000000000006</v>
      </c>
      <c r="BC93">
        <v>72.055000000000007</v>
      </c>
      <c r="BD93">
        <v>86.247500000000002</v>
      </c>
      <c r="BE93" s="32">
        <v>9.1479999999999997</v>
      </c>
      <c r="BF93" s="32">
        <v>18.259</v>
      </c>
    </row>
    <row r="94" spans="1:58" ht="15" customHeight="1">
      <c r="A94" s="79"/>
      <c r="B94" s="78"/>
      <c r="C94" s="78">
        <v>3</v>
      </c>
      <c r="D94" s="78" t="s">
        <v>26</v>
      </c>
      <c r="E94" s="78">
        <v>8.8000000000000007</v>
      </c>
      <c r="F94" s="78">
        <v>89</v>
      </c>
      <c r="G94" s="78">
        <v>140</v>
      </c>
      <c r="H94" s="78">
        <v>90</v>
      </c>
      <c r="I94" s="78">
        <v>1</v>
      </c>
      <c r="J94" s="78">
        <v>0</v>
      </c>
      <c r="K94" s="78">
        <v>2</v>
      </c>
      <c r="L94" s="78">
        <v>0.36199999999999999</v>
      </c>
      <c r="M94" s="77">
        <v>88</v>
      </c>
      <c r="N94" s="77">
        <v>93</v>
      </c>
      <c r="O94" s="77">
        <v>83</v>
      </c>
      <c r="P94" s="77">
        <v>38.746000000000002</v>
      </c>
      <c r="Q94" s="77">
        <v>23.73</v>
      </c>
      <c r="R94" s="77">
        <v>45.63</v>
      </c>
      <c r="S94" s="77">
        <v>42.47</v>
      </c>
      <c r="T94" s="77">
        <v>42.27</v>
      </c>
      <c r="U94" s="77">
        <v>44.92</v>
      </c>
      <c r="V94" s="77">
        <v>41.15</v>
      </c>
      <c r="W94" s="77">
        <v>41.78</v>
      </c>
      <c r="X94" s="77">
        <v>42.68</v>
      </c>
      <c r="Y94" s="20" t="s">
        <v>13</v>
      </c>
      <c r="Z94" s="29">
        <v>232</v>
      </c>
      <c r="AA94" s="29">
        <v>253</v>
      </c>
      <c r="AB94" s="29">
        <v>257</v>
      </c>
      <c r="AC94" s="29">
        <v>252</v>
      </c>
      <c r="AD94" s="29">
        <v>251</v>
      </c>
      <c r="AE94" s="29">
        <v>260</v>
      </c>
      <c r="AF94" s="29">
        <v>256</v>
      </c>
      <c r="AG94" s="29">
        <v>253</v>
      </c>
      <c r="AI94" s="26">
        <v>38.57</v>
      </c>
      <c r="AJ94" s="26">
        <v>42.2</v>
      </c>
      <c r="AK94" s="26">
        <v>36.82</v>
      </c>
      <c r="AL94" s="26">
        <v>39.4</v>
      </c>
      <c r="AM94" s="26">
        <v>40.81</v>
      </c>
      <c r="AN94" s="26">
        <v>39.4</v>
      </c>
      <c r="AO94" s="26">
        <v>38.94</v>
      </c>
      <c r="AP94" s="26">
        <v>45.83</v>
      </c>
      <c r="AQ94" s="26">
        <v>38.64</v>
      </c>
      <c r="AS94">
        <v>66</v>
      </c>
      <c r="AT94">
        <v>69</v>
      </c>
      <c r="BB94">
        <v>77.34</v>
      </c>
      <c r="BC94">
        <v>69.852500000000006</v>
      </c>
      <c r="BD94">
        <v>84.802499999999995</v>
      </c>
      <c r="BE94" s="32">
        <v>9.4030000000000005</v>
      </c>
      <c r="BF94" s="32">
        <v>20.765999999999998</v>
      </c>
    </row>
    <row r="95" spans="1:58" ht="15" customHeight="1">
      <c r="A95" s="79"/>
      <c r="B95" s="78"/>
      <c r="C95" s="78">
        <v>3</v>
      </c>
      <c r="D95" s="78" t="s">
        <v>107</v>
      </c>
      <c r="E95" s="78">
        <v>17.8</v>
      </c>
      <c r="F95" s="78">
        <v>75</v>
      </c>
      <c r="G95" s="78">
        <v>110</v>
      </c>
      <c r="H95" s="78">
        <v>80</v>
      </c>
      <c r="I95" s="78">
        <v>1</v>
      </c>
      <c r="J95" s="78">
        <v>0</v>
      </c>
      <c r="K95" s="78">
        <v>1</v>
      </c>
      <c r="L95" s="78">
        <v>0.33</v>
      </c>
      <c r="M95" s="77">
        <v>83</v>
      </c>
      <c r="N95" s="77">
        <v>87</v>
      </c>
      <c r="O95" s="77">
        <v>77</v>
      </c>
      <c r="P95" s="77">
        <v>37.805</v>
      </c>
      <c r="Q95" s="77">
        <v>23.608000000000001</v>
      </c>
      <c r="R95" s="77">
        <v>41.67</v>
      </c>
      <c r="S95" s="77">
        <v>41.06</v>
      </c>
      <c r="T95" s="77">
        <v>42.27</v>
      </c>
      <c r="U95" s="77">
        <v>44.57</v>
      </c>
      <c r="V95" s="77">
        <v>39.049999999999997</v>
      </c>
      <c r="W95" s="77">
        <v>40.47</v>
      </c>
      <c r="X95" s="77">
        <v>42.58</v>
      </c>
      <c r="Y95" s="20" t="s">
        <v>13</v>
      </c>
      <c r="Z95" s="29">
        <v>227</v>
      </c>
      <c r="AA95" s="29">
        <v>258</v>
      </c>
      <c r="AB95" s="29">
        <v>261</v>
      </c>
      <c r="AC95" s="29">
        <v>262</v>
      </c>
      <c r="AD95" s="29">
        <v>255</v>
      </c>
      <c r="AE95" s="29">
        <v>264</v>
      </c>
      <c r="AF95" s="29">
        <v>264</v>
      </c>
      <c r="AG95" s="29">
        <v>263</v>
      </c>
      <c r="AI95" s="26">
        <v>40.57</v>
      </c>
      <c r="AJ95" s="26">
        <v>42.95</v>
      </c>
      <c r="AK95" s="26">
        <v>38.76</v>
      </c>
      <c r="AL95" s="26">
        <v>40.35</v>
      </c>
      <c r="AM95" s="26">
        <v>40.479999999999997</v>
      </c>
      <c r="AN95" s="26">
        <v>39.5</v>
      </c>
      <c r="AO95" s="26">
        <v>40.35</v>
      </c>
      <c r="AP95" s="26">
        <v>46.01</v>
      </c>
      <c r="AQ95" s="26">
        <v>38.729999999999997</v>
      </c>
      <c r="AS95">
        <v>71</v>
      </c>
      <c r="AT95">
        <v>67</v>
      </c>
      <c r="BB95">
        <v>77.099999999999994</v>
      </c>
      <c r="BC95">
        <v>76.319999999999993</v>
      </c>
      <c r="BD95">
        <v>77.900000000000006</v>
      </c>
      <c r="BE95" s="32">
        <v>8.9849999999999994</v>
      </c>
      <c r="BF95" s="32">
        <v>19.186</v>
      </c>
    </row>
    <row r="96" spans="1:58" ht="15" customHeight="1">
      <c r="A96" s="79"/>
      <c r="B96" s="78"/>
      <c r="C96" s="78">
        <v>3</v>
      </c>
      <c r="D96" s="78" t="s">
        <v>27</v>
      </c>
      <c r="E96" s="78">
        <v>12.1</v>
      </c>
      <c r="F96" s="78">
        <v>69</v>
      </c>
      <c r="G96" s="78">
        <v>120</v>
      </c>
      <c r="H96" s="78">
        <v>77</v>
      </c>
      <c r="I96" s="78">
        <v>0</v>
      </c>
      <c r="J96" s="78">
        <v>0</v>
      </c>
      <c r="K96" s="78">
        <v>1</v>
      </c>
      <c r="L96" s="78">
        <v>0.28899999999999998</v>
      </c>
      <c r="M96" s="77">
        <v>86</v>
      </c>
      <c r="N96" s="77">
        <v>91</v>
      </c>
      <c r="O96" s="77">
        <v>81</v>
      </c>
      <c r="P96" s="77">
        <v>40.255000000000003</v>
      </c>
      <c r="Q96" s="77">
        <v>26.309000000000001</v>
      </c>
      <c r="R96" s="77">
        <v>46.85</v>
      </c>
      <c r="S96" s="77">
        <v>45.17</v>
      </c>
      <c r="T96" s="77">
        <v>44.52</v>
      </c>
      <c r="U96" s="77">
        <v>47.2</v>
      </c>
      <c r="V96" s="77">
        <v>43.4</v>
      </c>
      <c r="W96" s="77">
        <v>43.71</v>
      </c>
      <c r="X96" s="77">
        <v>45.1</v>
      </c>
      <c r="Y96" s="20" t="s">
        <v>13</v>
      </c>
      <c r="Z96" s="29">
        <v>221</v>
      </c>
      <c r="AA96" s="29">
        <v>273</v>
      </c>
      <c r="AB96" s="29">
        <v>279</v>
      </c>
      <c r="AC96" s="29">
        <v>282</v>
      </c>
      <c r="AD96" s="29">
        <v>275</v>
      </c>
      <c r="AE96" s="29">
        <v>281</v>
      </c>
      <c r="AF96" s="29">
        <v>282</v>
      </c>
      <c r="AG96" s="29">
        <v>284</v>
      </c>
      <c r="AI96" s="26">
        <v>47.73</v>
      </c>
      <c r="AJ96" s="26">
        <v>47.84</v>
      </c>
      <c r="AK96" s="26">
        <v>48.56</v>
      </c>
      <c r="AL96" s="26">
        <v>47</v>
      </c>
      <c r="AM96" s="26">
        <v>44.19</v>
      </c>
      <c r="AN96" s="26">
        <v>45.51</v>
      </c>
      <c r="AO96" s="26">
        <v>44.4</v>
      </c>
      <c r="AP96" s="26">
        <v>50.49</v>
      </c>
      <c r="AQ96" s="26">
        <v>42.06</v>
      </c>
      <c r="AS96" s="26">
        <v>68</v>
      </c>
      <c r="AT96">
        <v>67</v>
      </c>
      <c r="BB96">
        <v>65.03</v>
      </c>
      <c r="BC96">
        <v>62.862499999999997</v>
      </c>
      <c r="BD96">
        <v>67.182500000000005</v>
      </c>
      <c r="BE96" s="32">
        <v>10.282999999999999</v>
      </c>
      <c r="BF96" s="32">
        <v>30.085999999999999</v>
      </c>
    </row>
    <row r="97" spans="1:58" s="54" customFormat="1" ht="15" customHeight="1">
      <c r="A97" s="79"/>
      <c r="B97" s="78"/>
      <c r="C97" s="78">
        <v>3</v>
      </c>
      <c r="D97" s="78" t="s">
        <v>32</v>
      </c>
      <c r="E97" s="78">
        <v>14.6</v>
      </c>
      <c r="F97" s="78">
        <v>86</v>
      </c>
      <c r="G97" s="78">
        <v>140</v>
      </c>
      <c r="H97" s="78">
        <v>90</v>
      </c>
      <c r="I97" s="78">
        <v>0</v>
      </c>
      <c r="J97" s="78">
        <v>1</v>
      </c>
      <c r="K97" s="78">
        <v>1</v>
      </c>
      <c r="L97" s="78">
        <v>0.23899999999999999</v>
      </c>
      <c r="M97" s="77">
        <v>93</v>
      </c>
      <c r="N97" s="77">
        <v>89</v>
      </c>
      <c r="O97" s="77">
        <v>96</v>
      </c>
      <c r="P97" s="77">
        <v>43.43</v>
      </c>
      <c r="Q97" s="77">
        <v>27.13</v>
      </c>
      <c r="R97" s="77">
        <v>46.51</v>
      </c>
      <c r="S97" s="77">
        <v>49.88</v>
      </c>
      <c r="T97" s="77">
        <v>49.14</v>
      </c>
      <c r="U97" s="77">
        <v>51.81</v>
      </c>
      <c r="V97" s="77">
        <v>49.46</v>
      </c>
      <c r="W97" s="77">
        <v>45.79</v>
      </c>
      <c r="X97" s="77">
        <v>51.02</v>
      </c>
      <c r="Y97" s="57" t="s">
        <v>13</v>
      </c>
      <c r="Z97" s="55">
        <v>221</v>
      </c>
      <c r="AA97" s="55">
        <v>273</v>
      </c>
      <c r="AB97" s="55">
        <v>277</v>
      </c>
      <c r="AC97" s="29">
        <v>284</v>
      </c>
      <c r="AD97" s="29">
        <v>275</v>
      </c>
      <c r="AE97" s="29">
        <v>279</v>
      </c>
      <c r="AF97" s="29">
        <v>279</v>
      </c>
      <c r="AG97" s="29">
        <v>287</v>
      </c>
      <c r="AH97" s="29"/>
      <c r="AI97" s="56">
        <v>48.76</v>
      </c>
      <c r="AJ97" s="56">
        <v>48.12</v>
      </c>
      <c r="AK97" s="56">
        <v>48.19</v>
      </c>
      <c r="AL97" s="56">
        <v>47.55</v>
      </c>
      <c r="AM97" s="56">
        <v>44.27</v>
      </c>
      <c r="AN97" s="56">
        <v>44.87</v>
      </c>
      <c r="AO97" s="56">
        <v>44.83</v>
      </c>
      <c r="AP97" s="56">
        <v>50.78</v>
      </c>
      <c r="AQ97" s="56">
        <v>41.6</v>
      </c>
      <c r="AR97" s="57"/>
      <c r="AS97" s="56">
        <v>69</v>
      </c>
      <c r="AT97" s="54">
        <v>64</v>
      </c>
      <c r="BB97" s="73">
        <v>68.63</v>
      </c>
      <c r="BC97" s="40">
        <v>75.33</v>
      </c>
      <c r="BD97" s="40">
        <v>61.94</v>
      </c>
      <c r="BE97" s="58">
        <v>10.041</v>
      </c>
      <c r="BF97" s="59">
        <v>28.126000000000001</v>
      </c>
    </row>
    <row r="98" spans="1:58">
      <c r="E98" s="19"/>
      <c r="F98" s="14"/>
      <c r="G98" s="14"/>
      <c r="H98" s="14"/>
      <c r="I98" s="14"/>
      <c r="L98" s="31"/>
      <c r="S98" s="26"/>
      <c r="U98" s="27"/>
      <c r="V98" s="27"/>
      <c r="W98" s="27"/>
      <c r="X98" s="27"/>
      <c r="AH98" s="29"/>
      <c r="AI98" s="29"/>
      <c r="AJ98" s="29"/>
      <c r="AK98" s="29"/>
      <c r="AL98" s="29"/>
      <c r="AN98" s="29"/>
      <c r="AO98" s="29"/>
      <c r="AP98" s="29"/>
      <c r="AQ98" s="29"/>
      <c r="AS98">
        <f>AVERAGE(AS61:AS97)</f>
        <v>70.86486486486487</v>
      </c>
      <c r="AT98">
        <f>AVERAGE(AT61:AT97)</f>
        <v>69.21621621621621</v>
      </c>
      <c r="BE98" s="32"/>
      <c r="BF98" s="32"/>
    </row>
    <row r="99" spans="1:58">
      <c r="E99" s="19"/>
      <c r="F99" s="14"/>
      <c r="G99" s="14"/>
      <c r="H99" s="14"/>
      <c r="I99" s="14"/>
      <c r="L99" s="31"/>
      <c r="S99" s="26"/>
      <c r="U99" s="27"/>
      <c r="V99" s="27"/>
      <c r="W99" s="27"/>
      <c r="X99" s="27"/>
      <c r="BE99" s="32"/>
      <c r="BF99" s="32"/>
    </row>
    <row r="100" spans="1:58">
      <c r="E100" s="19"/>
      <c r="F100" s="14"/>
      <c r="G100" s="14"/>
      <c r="H100" s="14"/>
      <c r="I100" s="14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BE100" s="32"/>
      <c r="BF100" s="32"/>
    </row>
    <row r="101" spans="1:58">
      <c r="E101" s="19"/>
      <c r="F101" s="14"/>
      <c r="G101" s="14"/>
      <c r="H101" s="14"/>
      <c r="I101" s="14"/>
      <c r="L101" s="31"/>
      <c r="S101" s="26"/>
      <c r="U101" s="27"/>
      <c r="V101" s="27"/>
      <c r="W101" s="27"/>
      <c r="X101" s="27"/>
      <c r="BE101" s="32"/>
      <c r="BF101" s="32"/>
    </row>
    <row r="102" spans="1:58">
      <c r="F102" s="14"/>
      <c r="G102" s="14"/>
      <c r="H102" s="14"/>
      <c r="I102" s="14"/>
      <c r="S102" s="26"/>
      <c r="U102" s="27"/>
      <c r="V102" s="27"/>
      <c r="W102" s="27"/>
      <c r="X102" s="27"/>
      <c r="BE102" s="32"/>
      <c r="BF102" s="32"/>
    </row>
    <row r="103" spans="1:58">
      <c r="F103" s="14"/>
      <c r="G103" s="14"/>
      <c r="H103" s="14"/>
      <c r="I103" s="14"/>
      <c r="S103" s="26"/>
      <c r="U103" s="27"/>
      <c r="V103" s="27"/>
      <c r="W103" s="27"/>
      <c r="X103" s="27"/>
      <c r="BE103" s="32"/>
      <c r="BF103" s="32"/>
    </row>
    <row r="104" spans="1:58">
      <c r="F104" s="14"/>
      <c r="G104" s="14"/>
      <c r="H104" s="14"/>
      <c r="I104" s="14"/>
      <c r="S104" s="26"/>
      <c r="U104" s="27"/>
      <c r="V104" s="27"/>
      <c r="W104" s="27"/>
      <c r="X104" s="27"/>
      <c r="BE104" s="32"/>
      <c r="BF104" s="32"/>
    </row>
    <row r="105" spans="1:58">
      <c r="F105" s="14"/>
      <c r="G105" s="14"/>
      <c r="H105" s="14"/>
      <c r="I105" s="14"/>
      <c r="S105" s="26"/>
      <c r="U105" s="27"/>
      <c r="V105" s="27"/>
      <c r="W105" s="27"/>
      <c r="X105" s="27"/>
      <c r="BE105" s="32"/>
      <c r="BF105" s="32"/>
    </row>
    <row r="106" spans="1:58">
      <c r="F106" s="14"/>
      <c r="G106" s="14"/>
      <c r="H106" s="14"/>
      <c r="I106" s="14"/>
      <c r="S106" s="26"/>
      <c r="U106" s="27"/>
      <c r="V106" s="27"/>
      <c r="W106" s="27"/>
      <c r="X106" s="27"/>
      <c r="BE106" s="32"/>
      <c r="BF106" s="32"/>
    </row>
    <row r="107" spans="1:58">
      <c r="S107" s="26"/>
      <c r="U107" s="27"/>
      <c r="V107" s="27"/>
      <c r="W107" s="27"/>
      <c r="X107" s="27"/>
      <c r="BE107" s="32"/>
      <c r="BF107" s="32"/>
    </row>
    <row r="108" spans="1:58">
      <c r="S108" s="26"/>
      <c r="U108" s="27"/>
      <c r="V108" s="27"/>
      <c r="W108" s="27"/>
      <c r="X108" s="27"/>
      <c r="BE108" s="32"/>
      <c r="BF108" s="32"/>
    </row>
    <row r="109" spans="1:58">
      <c r="S109" s="26"/>
      <c r="U109" s="27"/>
      <c r="V109" s="27"/>
      <c r="W109" s="27"/>
      <c r="X109" s="27"/>
      <c r="BE109" s="32"/>
      <c r="BF109" s="32"/>
    </row>
    <row r="110" spans="1:58">
      <c r="S110" s="26"/>
      <c r="U110" s="27"/>
      <c r="V110" s="27"/>
      <c r="W110" s="27"/>
      <c r="X110" s="27"/>
      <c r="BE110" s="32"/>
      <c r="BF110" s="32"/>
    </row>
    <row r="111" spans="1:58">
      <c r="S111" s="26"/>
      <c r="U111" s="27"/>
      <c r="V111" s="27"/>
      <c r="W111" s="27"/>
      <c r="X111" s="27"/>
      <c r="BE111" s="32"/>
      <c r="BF111" s="32"/>
    </row>
    <row r="112" spans="1:58">
      <c r="S112" s="26"/>
      <c r="U112" s="27"/>
      <c r="V112" s="27"/>
      <c r="W112" s="27"/>
      <c r="X112" s="27"/>
      <c r="BE112" s="32"/>
      <c r="BF112" s="32"/>
    </row>
    <row r="113" spans="19:58">
      <c r="S113" s="26"/>
      <c r="U113" s="27"/>
      <c r="V113" s="27"/>
      <c r="W113" s="27"/>
      <c r="X113" s="27"/>
      <c r="BE113" s="32"/>
      <c r="BF113" s="32"/>
    </row>
    <row r="114" spans="19:58">
      <c r="S114" s="26"/>
      <c r="U114" s="27"/>
      <c r="V114" s="27"/>
      <c r="W114" s="27"/>
      <c r="X114" s="27"/>
      <c r="BE114" s="32"/>
      <c r="BF114" s="32"/>
    </row>
    <row r="115" spans="19:58">
      <c r="S115" s="26"/>
      <c r="U115" s="27"/>
      <c r="V115" s="27"/>
      <c r="W115" s="27"/>
      <c r="X115" s="27"/>
      <c r="BE115" s="32"/>
      <c r="BF115" s="32"/>
    </row>
    <row r="116" spans="19:58">
      <c r="S116" s="26"/>
      <c r="U116" s="27"/>
      <c r="V116" s="27"/>
      <c r="W116" s="27"/>
      <c r="X116" s="27"/>
      <c r="BE116" s="32"/>
      <c r="BF116" s="32"/>
    </row>
    <row r="117" spans="19:58">
      <c r="S117" s="26"/>
      <c r="U117" s="27"/>
      <c r="V117" s="27"/>
      <c r="W117" s="27"/>
      <c r="X117" s="27"/>
      <c r="BE117" s="32"/>
      <c r="BF117" s="32"/>
    </row>
    <row r="118" spans="19:58">
      <c r="S118" s="26"/>
      <c r="U118" s="27"/>
      <c r="V118" s="27"/>
      <c r="W118" s="27"/>
      <c r="X118" s="27"/>
      <c r="BE118" s="32"/>
      <c r="BF118" s="32"/>
    </row>
    <row r="119" spans="19:58">
      <c r="BE119" s="32"/>
      <c r="BF119" s="32"/>
    </row>
    <row r="120" spans="19:58">
      <c r="BE120" s="32"/>
      <c r="BF120" s="32"/>
    </row>
    <row r="121" spans="19:58">
      <c r="BE121" s="32"/>
      <c r="BF121" s="32"/>
    </row>
    <row r="122" spans="19:58">
      <c r="BE122" s="32"/>
      <c r="BF122" s="32"/>
    </row>
    <row r="123" spans="19:58">
      <c r="BE123" s="32"/>
      <c r="BF123" s="32"/>
    </row>
    <row r="124" spans="19:58">
      <c r="BE124" s="32"/>
      <c r="BF124" s="32"/>
    </row>
    <row r="125" spans="19:58">
      <c r="BE125" s="32"/>
      <c r="BF125" s="32"/>
    </row>
    <row r="126" spans="19:58">
      <c r="BE126" s="32"/>
      <c r="BF126" s="32"/>
    </row>
    <row r="127" spans="19:58">
      <c r="BE127" s="32"/>
      <c r="BF127" s="32"/>
    </row>
    <row r="128" spans="19:58">
      <c r="BE128" s="32"/>
      <c r="BF128" s="32"/>
    </row>
    <row r="129" spans="57:58">
      <c r="BE129" s="32"/>
      <c r="BF129" s="32"/>
    </row>
    <row r="130" spans="57:58">
      <c r="BE130" s="32"/>
      <c r="BF130" s="32"/>
    </row>
    <row r="131" spans="57:58">
      <c r="BE131" s="32"/>
      <c r="BF131" s="32"/>
    </row>
    <row r="132" spans="57:58">
      <c r="BE132" s="32"/>
      <c r="BF132" s="32"/>
    </row>
    <row r="133" spans="57:58">
      <c r="BE133" s="32"/>
      <c r="BF133" s="32"/>
    </row>
    <row r="134" spans="57:58">
      <c r="BE134" s="32"/>
      <c r="BF134" s="32"/>
    </row>
    <row r="135" spans="57:58">
      <c r="BE135" s="32"/>
      <c r="BF135" s="32"/>
    </row>
    <row r="136" spans="57:58">
      <c r="BE136" s="32"/>
      <c r="BF136" s="32"/>
    </row>
    <row r="137" spans="57:58">
      <c r="BE137" s="32"/>
      <c r="BF137" s="32"/>
    </row>
    <row r="138" spans="57:58">
      <c r="BE138" s="32"/>
      <c r="BF138" s="32"/>
    </row>
    <row r="139" spans="57:58">
      <c r="BE139" s="32"/>
      <c r="BF139" s="32"/>
    </row>
    <row r="140" spans="57:58">
      <c r="BE140" s="32"/>
      <c r="BF140" s="32"/>
    </row>
    <row r="141" spans="57:58">
      <c r="BE141" s="32"/>
      <c r="BF141" s="32"/>
    </row>
    <row r="142" spans="57:58">
      <c r="BE142" s="32"/>
      <c r="BF142" s="32"/>
    </row>
    <row r="143" spans="57:58">
      <c r="BE143" s="32"/>
      <c r="BF143" s="32"/>
    </row>
    <row r="144" spans="57:58">
      <c r="BE144" s="32"/>
      <c r="BF144" s="32"/>
    </row>
    <row r="145" spans="57:58">
      <c r="BE145" s="32"/>
      <c r="BF145" s="32"/>
    </row>
    <row r="146" spans="57:58">
      <c r="BE146" s="32"/>
      <c r="BF146" s="32"/>
    </row>
    <row r="147" spans="57:58">
      <c r="BE147" s="32"/>
      <c r="BF147" s="32"/>
    </row>
    <row r="148" spans="57:58">
      <c r="BE148" s="32"/>
      <c r="BF148" s="32"/>
    </row>
    <row r="149" spans="57:58">
      <c r="BE149" s="32"/>
      <c r="BF149" s="32"/>
    </row>
    <row r="150" spans="57:58">
      <c r="BE150" s="32"/>
      <c r="BF150" s="32"/>
    </row>
    <row r="151" spans="57:58">
      <c r="BE151" s="32"/>
      <c r="BF151" s="32"/>
    </row>
    <row r="152" spans="57:58">
      <c r="BE152" s="32"/>
      <c r="BF152" s="32"/>
    </row>
    <row r="153" spans="57:58">
      <c r="BE153" s="32"/>
      <c r="BF153" s="32"/>
    </row>
    <row r="154" spans="57:58">
      <c r="BE154" s="32"/>
      <c r="BF154" s="32"/>
    </row>
    <row r="155" spans="57:58">
      <c r="BE155" s="32"/>
      <c r="BF155" s="32"/>
    </row>
    <row r="156" spans="57:58">
      <c r="BE156" s="32"/>
      <c r="BF156" s="32"/>
    </row>
    <row r="157" spans="57:58">
      <c r="BE157" s="32"/>
      <c r="BF157" s="32"/>
    </row>
    <row r="158" spans="57:58">
      <c r="BE158" s="32"/>
      <c r="BF158" s="32"/>
    </row>
    <row r="159" spans="57:58">
      <c r="BE159" s="32"/>
      <c r="BF159" s="32"/>
    </row>
    <row r="160" spans="57:58">
      <c r="BE160" s="32"/>
      <c r="BF160" s="32"/>
    </row>
    <row r="161" spans="57:58">
      <c r="BE161" s="32"/>
      <c r="BF161" s="32"/>
    </row>
    <row r="162" spans="57:58">
      <c r="BE162" s="32"/>
      <c r="BF162" s="32"/>
    </row>
    <row r="163" spans="57:58">
      <c r="BE163" s="32"/>
      <c r="BF163" s="32"/>
    </row>
    <row r="164" spans="57:58">
      <c r="BE164" s="32"/>
      <c r="BF164" s="32"/>
    </row>
    <row r="165" spans="57:58">
      <c r="BE165" s="32"/>
      <c r="BF165" s="32"/>
    </row>
    <row r="166" spans="57:58">
      <c r="BE166" s="32"/>
      <c r="BF166" s="32"/>
    </row>
    <row r="167" spans="57:58">
      <c r="BE167" s="32"/>
      <c r="BF167" s="32"/>
    </row>
    <row r="168" spans="57:58">
      <c r="BE168" s="32"/>
      <c r="BF168" s="32"/>
    </row>
    <row r="169" spans="57:58">
      <c r="BE169" s="32"/>
      <c r="BF169" s="32"/>
    </row>
  </sheetData>
  <mergeCells count="13">
    <mergeCell ref="A61:A97"/>
    <mergeCell ref="AS1:AU1"/>
    <mergeCell ref="AV1:BA2"/>
    <mergeCell ref="BB1:BF2"/>
    <mergeCell ref="AS2:AU2"/>
    <mergeCell ref="M2:O2"/>
    <mergeCell ref="A1:B2"/>
    <mergeCell ref="M1:O1"/>
    <mergeCell ref="P1:X2"/>
    <mergeCell ref="Y1:AG2"/>
    <mergeCell ref="AH1:AQ2"/>
    <mergeCell ref="A4:A30"/>
    <mergeCell ref="A31:A60"/>
  </mergeCells>
  <phoneticPr fontId="3" type="noConversion"/>
  <conditionalFormatting sqref="A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7"/>
  <sheetViews>
    <sheetView zoomScale="69" workbookViewId="0">
      <selection sqref="A1:B2"/>
    </sheetView>
  </sheetViews>
  <sheetFormatPr defaultColWidth="11.42578125" defaultRowHeight="15"/>
  <cols>
    <col min="3" max="6" width="10.85546875" style="74"/>
    <col min="7" max="15" width="14.42578125" style="74" customWidth="1"/>
    <col min="17" max="19" width="10.85546875" style="67"/>
  </cols>
  <sheetData>
    <row r="1" spans="1:19" ht="23.25">
      <c r="A1" s="87" t="s">
        <v>81</v>
      </c>
      <c r="B1" s="87"/>
      <c r="C1" s="75"/>
      <c r="D1" s="88" t="s">
        <v>83</v>
      </c>
      <c r="E1" s="88"/>
      <c r="F1" s="88"/>
      <c r="G1" s="89" t="s">
        <v>82</v>
      </c>
      <c r="H1" s="89"/>
      <c r="I1" s="89"/>
      <c r="J1" s="89"/>
      <c r="K1" s="89"/>
      <c r="L1" s="89"/>
      <c r="M1" s="89"/>
      <c r="N1" s="89"/>
      <c r="O1" s="89"/>
      <c r="P1" s="17"/>
      <c r="Q1" s="95"/>
      <c r="R1" s="95"/>
      <c r="S1" s="95"/>
    </row>
    <row r="2" spans="1:19" ht="24" thickBot="1">
      <c r="A2" s="87"/>
      <c r="B2" s="87"/>
      <c r="C2" s="75"/>
      <c r="D2" s="88"/>
      <c r="E2" s="88"/>
      <c r="F2" s="88"/>
      <c r="G2" s="89"/>
      <c r="H2" s="89"/>
      <c r="I2" s="89"/>
      <c r="J2" s="89"/>
      <c r="K2" s="89"/>
      <c r="L2" s="89"/>
      <c r="M2" s="89"/>
      <c r="N2" s="89"/>
      <c r="O2" s="89"/>
      <c r="P2" s="17"/>
      <c r="Q2" s="95"/>
      <c r="R2" s="95"/>
      <c r="S2" s="95"/>
    </row>
    <row r="3" spans="1:19" ht="24" thickBot="1">
      <c r="A3" s="8" t="s">
        <v>0</v>
      </c>
      <c r="B3" s="9" t="s">
        <v>1</v>
      </c>
      <c r="C3" s="9"/>
      <c r="D3" s="33" t="s">
        <v>3</v>
      </c>
      <c r="E3" s="33" t="s">
        <v>4</v>
      </c>
      <c r="F3" s="33" t="s">
        <v>5</v>
      </c>
      <c r="G3" s="23" t="s">
        <v>21</v>
      </c>
      <c r="H3" s="24" t="s">
        <v>7</v>
      </c>
      <c r="I3" s="24" t="s">
        <v>3</v>
      </c>
      <c r="J3" s="24" t="s">
        <v>8</v>
      </c>
      <c r="K3" s="24" t="s">
        <v>9</v>
      </c>
      <c r="L3" s="24" t="s">
        <v>10</v>
      </c>
      <c r="M3" s="24" t="s">
        <v>11</v>
      </c>
      <c r="N3" s="24" t="s">
        <v>12</v>
      </c>
      <c r="O3" s="25" t="s">
        <v>5</v>
      </c>
      <c r="P3" s="16"/>
      <c r="Q3" s="65"/>
      <c r="R3" s="65"/>
      <c r="S3" s="65"/>
    </row>
    <row r="4" spans="1:19" ht="14.1" customHeight="1">
      <c r="A4" s="93" t="s">
        <v>66</v>
      </c>
      <c r="B4" s="15"/>
      <c r="C4" s="15">
        <v>1</v>
      </c>
      <c r="D4" s="29">
        <v>181</v>
      </c>
      <c r="E4" s="29">
        <v>181</v>
      </c>
      <c r="F4" s="74">
        <v>180</v>
      </c>
      <c r="G4" s="74">
        <v>62.46</v>
      </c>
      <c r="H4" s="74">
        <v>29.58</v>
      </c>
      <c r="I4" s="74">
        <v>62.99</v>
      </c>
      <c r="J4" s="74">
        <v>62.07</v>
      </c>
      <c r="K4" s="74">
        <v>63.41</v>
      </c>
      <c r="L4" s="74">
        <v>59</v>
      </c>
      <c r="M4" s="74">
        <v>58.46</v>
      </c>
      <c r="N4" s="74">
        <v>63.96</v>
      </c>
      <c r="O4" s="74">
        <v>55.38</v>
      </c>
      <c r="P4" s="74"/>
      <c r="Q4" s="66"/>
      <c r="R4" s="6"/>
      <c r="S4" s="6"/>
    </row>
    <row r="5" spans="1:19" ht="14.1" customHeight="1">
      <c r="A5" s="93"/>
      <c r="B5" s="15"/>
      <c r="C5" s="15">
        <v>1</v>
      </c>
      <c r="D5" s="29">
        <v>199</v>
      </c>
      <c r="E5" s="29">
        <v>199</v>
      </c>
      <c r="F5" s="74">
        <v>198</v>
      </c>
      <c r="G5" s="74">
        <v>60.46</v>
      </c>
      <c r="H5" s="74">
        <v>34.4</v>
      </c>
      <c r="I5" s="74">
        <v>60.97</v>
      </c>
      <c r="J5" s="74">
        <v>60.52</v>
      </c>
      <c r="K5" s="74">
        <v>59.15</v>
      </c>
      <c r="L5" s="74">
        <v>55.38</v>
      </c>
      <c r="M5" s="74">
        <v>61.7</v>
      </c>
      <c r="N5" s="74">
        <v>58.45</v>
      </c>
      <c r="O5" s="74">
        <v>62.51</v>
      </c>
      <c r="P5" s="74"/>
      <c r="Q5" s="66"/>
      <c r="R5" s="6"/>
      <c r="S5" s="6"/>
    </row>
    <row r="6" spans="1:19" ht="14.1" customHeight="1">
      <c r="A6" s="93"/>
      <c r="B6" s="15"/>
      <c r="C6" s="15">
        <v>1</v>
      </c>
      <c r="D6" s="29">
        <v>183</v>
      </c>
      <c r="E6" s="29">
        <v>181</v>
      </c>
      <c r="F6" s="74">
        <v>180</v>
      </c>
      <c r="G6" s="74">
        <v>59.93</v>
      </c>
      <c r="H6" s="74">
        <v>29.87</v>
      </c>
      <c r="I6" s="74">
        <v>61.45</v>
      </c>
      <c r="J6" s="74">
        <v>60.64</v>
      </c>
      <c r="K6" s="74">
        <v>63.55</v>
      </c>
      <c r="L6" s="74">
        <v>62.88</v>
      </c>
      <c r="M6" s="74">
        <v>60.97</v>
      </c>
      <c r="N6" s="74">
        <v>58.14</v>
      </c>
      <c r="O6" s="74">
        <v>58.97</v>
      </c>
      <c r="P6" s="74"/>
      <c r="Q6" s="66"/>
      <c r="R6" s="6"/>
      <c r="S6" s="6"/>
    </row>
    <row r="7" spans="1:19" ht="14.1" customHeight="1">
      <c r="A7" s="93"/>
      <c r="B7" s="15"/>
      <c r="C7" s="15">
        <v>1</v>
      </c>
      <c r="D7" s="29">
        <v>191</v>
      </c>
      <c r="E7" s="29">
        <v>190</v>
      </c>
      <c r="F7" s="74">
        <v>189</v>
      </c>
      <c r="G7" s="74">
        <v>59.46</v>
      </c>
      <c r="H7" s="74">
        <v>35.01</v>
      </c>
      <c r="I7" s="74">
        <v>62.3</v>
      </c>
      <c r="J7" s="74">
        <v>60.96</v>
      </c>
      <c r="K7" s="74">
        <v>58.6</v>
      </c>
      <c r="L7" s="74">
        <v>62.38</v>
      </c>
      <c r="M7" s="74">
        <v>58.42</v>
      </c>
      <c r="N7" s="74">
        <v>57.04</v>
      </c>
      <c r="O7" s="74">
        <v>59.23</v>
      </c>
      <c r="P7" s="74"/>
      <c r="Q7" s="66"/>
      <c r="R7" s="6"/>
      <c r="S7" s="6"/>
    </row>
    <row r="8" spans="1:19" ht="14.1" customHeight="1">
      <c r="A8" s="93"/>
      <c r="B8" s="15"/>
      <c r="C8" s="15">
        <v>1</v>
      </c>
      <c r="D8" s="29">
        <v>205</v>
      </c>
      <c r="E8" s="29">
        <v>204</v>
      </c>
      <c r="F8" s="74">
        <v>203</v>
      </c>
      <c r="G8" s="74">
        <v>60.5</v>
      </c>
      <c r="H8" s="74">
        <v>26.62</v>
      </c>
      <c r="I8" s="74">
        <v>60.76</v>
      </c>
      <c r="J8" s="74">
        <v>60.78</v>
      </c>
      <c r="K8" s="74">
        <v>61.64</v>
      </c>
      <c r="L8" s="74">
        <v>56.46</v>
      </c>
      <c r="M8" s="74">
        <v>61.48</v>
      </c>
      <c r="N8" s="74">
        <v>59.42</v>
      </c>
      <c r="O8" s="74">
        <v>58.67</v>
      </c>
      <c r="P8" s="74"/>
      <c r="Q8" s="66"/>
      <c r="R8" s="6"/>
      <c r="S8" s="6"/>
    </row>
    <row r="9" spans="1:19" ht="14.1" customHeight="1">
      <c r="A9" s="93"/>
      <c r="B9" s="15"/>
      <c r="C9" s="15">
        <v>1</v>
      </c>
      <c r="D9" s="29">
        <v>204</v>
      </c>
      <c r="E9" s="29">
        <v>204</v>
      </c>
      <c r="F9" s="74">
        <v>203</v>
      </c>
      <c r="G9" s="74">
        <v>60.34</v>
      </c>
      <c r="H9" s="74">
        <v>29.02</v>
      </c>
      <c r="I9" s="74">
        <v>58.11</v>
      </c>
      <c r="J9" s="74">
        <v>58.23</v>
      </c>
      <c r="K9" s="74">
        <v>57.61</v>
      </c>
      <c r="L9" s="74">
        <v>57.02</v>
      </c>
      <c r="M9" s="74">
        <v>58.88</v>
      </c>
      <c r="N9" s="74">
        <v>56.37</v>
      </c>
      <c r="O9" s="74">
        <v>56.6</v>
      </c>
      <c r="P9" s="74"/>
      <c r="Q9" s="66"/>
      <c r="R9" s="6"/>
      <c r="S9" s="6"/>
    </row>
    <row r="10" spans="1:19" ht="14.1" customHeight="1">
      <c r="A10" s="93"/>
      <c r="B10" s="15"/>
      <c r="C10" s="15">
        <v>1</v>
      </c>
      <c r="D10" s="29">
        <v>187</v>
      </c>
      <c r="E10" s="29">
        <v>188</v>
      </c>
      <c r="F10" s="74">
        <v>187</v>
      </c>
      <c r="G10" s="74">
        <v>60.95</v>
      </c>
      <c r="H10" s="74">
        <v>29.24</v>
      </c>
      <c r="I10" s="74">
        <v>61.19</v>
      </c>
      <c r="J10" s="74">
        <v>60.21</v>
      </c>
      <c r="K10" s="74">
        <v>57.38</v>
      </c>
      <c r="L10" s="74">
        <v>56.83</v>
      </c>
      <c r="M10" s="74">
        <v>58.8</v>
      </c>
      <c r="N10" s="74">
        <v>56.37</v>
      </c>
      <c r="O10" s="74">
        <v>61.2</v>
      </c>
      <c r="P10" s="74"/>
      <c r="Q10" s="66"/>
      <c r="R10" s="6"/>
      <c r="S10" s="6"/>
    </row>
    <row r="11" spans="1:19" ht="14.1" customHeight="1">
      <c r="A11" s="93"/>
      <c r="B11" s="15"/>
      <c r="C11" s="15">
        <v>1</v>
      </c>
      <c r="D11" s="29">
        <v>183</v>
      </c>
      <c r="E11" s="29">
        <v>183</v>
      </c>
      <c r="F11" s="74">
        <v>182</v>
      </c>
      <c r="G11" s="74">
        <v>59.49</v>
      </c>
      <c r="H11" s="74">
        <v>34.28</v>
      </c>
      <c r="I11" s="74">
        <v>61.76</v>
      </c>
      <c r="J11" s="74">
        <v>64.790000000000006</v>
      </c>
      <c r="K11" s="74">
        <v>64.52</v>
      </c>
      <c r="L11" s="74">
        <v>60.09</v>
      </c>
      <c r="M11" s="74">
        <v>59.1</v>
      </c>
      <c r="N11" s="74">
        <v>59.44</v>
      </c>
      <c r="O11" s="74">
        <v>58.14</v>
      </c>
      <c r="P11" s="74"/>
      <c r="Q11" s="66"/>
    </row>
    <row r="12" spans="1:19" ht="14.1" customHeight="1">
      <c r="A12" s="93"/>
      <c r="B12" s="13"/>
      <c r="C12" s="15">
        <v>1</v>
      </c>
      <c r="D12" s="29">
        <v>194</v>
      </c>
      <c r="E12" s="29">
        <v>194</v>
      </c>
      <c r="F12" s="74">
        <v>193</v>
      </c>
      <c r="G12" s="74">
        <v>58.3</v>
      </c>
      <c r="H12" s="74">
        <v>28.23</v>
      </c>
      <c r="I12" s="74">
        <v>62.99</v>
      </c>
      <c r="J12" s="74">
        <v>62.72</v>
      </c>
      <c r="K12" s="74">
        <v>60.97</v>
      </c>
      <c r="L12" s="74">
        <v>55.98</v>
      </c>
      <c r="M12" s="74">
        <v>59.21</v>
      </c>
      <c r="N12" s="74">
        <v>61.15</v>
      </c>
      <c r="O12" s="74">
        <v>59.84</v>
      </c>
      <c r="P12" s="74"/>
      <c r="Q12" s="66"/>
      <c r="R12" s="6"/>
      <c r="S12" s="6"/>
    </row>
    <row r="13" spans="1:19" ht="14.1" customHeight="1">
      <c r="A13" s="93"/>
      <c r="B13" s="13"/>
      <c r="C13" s="15">
        <v>1</v>
      </c>
      <c r="D13" s="29">
        <v>196</v>
      </c>
      <c r="E13" s="29">
        <v>197</v>
      </c>
      <c r="F13" s="74">
        <v>196</v>
      </c>
      <c r="G13" s="74">
        <v>59.32</v>
      </c>
      <c r="H13" s="74">
        <v>29.2</v>
      </c>
      <c r="I13" s="74">
        <v>61.12</v>
      </c>
      <c r="J13" s="74">
        <v>62.12</v>
      </c>
      <c r="K13" s="74">
        <v>61.23</v>
      </c>
      <c r="L13" s="74">
        <v>58.13</v>
      </c>
      <c r="M13" s="74">
        <v>59.44</v>
      </c>
      <c r="N13" s="74">
        <v>60.39</v>
      </c>
      <c r="O13" s="74">
        <v>63.65</v>
      </c>
      <c r="P13" s="74"/>
      <c r="Q13" s="66"/>
      <c r="R13" s="6"/>
      <c r="S13" s="6"/>
    </row>
    <row r="14" spans="1:19" ht="14.1" customHeight="1">
      <c r="A14" s="93"/>
      <c r="B14" s="10"/>
      <c r="C14" s="15">
        <v>1</v>
      </c>
      <c r="D14" s="29">
        <v>188</v>
      </c>
      <c r="E14" s="29">
        <v>186</v>
      </c>
      <c r="F14" s="74">
        <v>185</v>
      </c>
      <c r="G14" s="74">
        <v>61.1</v>
      </c>
      <c r="H14" s="74">
        <v>30.84</v>
      </c>
      <c r="I14" s="74">
        <v>62.84</v>
      </c>
      <c r="J14" s="74">
        <v>62.72</v>
      </c>
      <c r="K14" s="74">
        <v>60.67</v>
      </c>
      <c r="L14" s="74">
        <v>56.19</v>
      </c>
      <c r="M14" s="74">
        <v>60.27</v>
      </c>
      <c r="N14" s="74">
        <v>60.37</v>
      </c>
      <c r="O14" s="74">
        <v>60.03</v>
      </c>
      <c r="P14" s="74"/>
      <c r="Q14" s="66"/>
      <c r="R14" s="6"/>
      <c r="S14" s="6"/>
    </row>
    <row r="15" spans="1:19" ht="14.1" customHeight="1">
      <c r="A15" s="93"/>
      <c r="B15" s="2"/>
      <c r="C15" s="15">
        <v>1</v>
      </c>
      <c r="D15" s="29">
        <v>223</v>
      </c>
      <c r="E15" s="29">
        <v>213</v>
      </c>
      <c r="F15" s="74">
        <v>221</v>
      </c>
      <c r="G15" s="74">
        <v>58.97</v>
      </c>
      <c r="H15" s="74">
        <v>34.51</v>
      </c>
      <c r="I15" s="74">
        <v>61.8</v>
      </c>
      <c r="J15" s="74">
        <v>60.46</v>
      </c>
      <c r="K15" s="74">
        <v>58.6</v>
      </c>
      <c r="L15" s="74">
        <v>56.82</v>
      </c>
      <c r="M15" s="74">
        <v>61.02</v>
      </c>
      <c r="N15" s="74">
        <v>55.55</v>
      </c>
      <c r="O15" s="74">
        <v>59.26</v>
      </c>
      <c r="P15" s="74"/>
      <c r="Q15" s="66"/>
      <c r="R15" s="6"/>
      <c r="S15" s="6"/>
    </row>
    <row r="16" spans="1:19" ht="14.1" customHeight="1">
      <c r="A16" s="93"/>
      <c r="B16" s="13"/>
      <c r="C16" s="15">
        <v>1</v>
      </c>
      <c r="D16" s="29">
        <v>195</v>
      </c>
      <c r="E16" s="29">
        <v>195</v>
      </c>
      <c r="F16" s="74">
        <v>194</v>
      </c>
      <c r="G16" s="74">
        <v>62.44</v>
      </c>
      <c r="H16" s="74">
        <v>33.22</v>
      </c>
      <c r="I16" s="74">
        <v>64.099999999999994</v>
      </c>
      <c r="J16" s="74">
        <v>63.64</v>
      </c>
      <c r="K16" s="74">
        <v>63.2</v>
      </c>
      <c r="L16" s="74">
        <v>58.77</v>
      </c>
      <c r="M16" s="74">
        <v>62.69</v>
      </c>
      <c r="N16" s="74">
        <v>61.82</v>
      </c>
      <c r="O16" s="74">
        <v>57.28</v>
      </c>
      <c r="P16" s="74"/>
      <c r="Q16" s="66"/>
      <c r="R16" s="6"/>
      <c r="S16" s="6"/>
    </row>
    <row r="17" spans="1:25" ht="14.1" customHeight="1">
      <c r="A17" s="93"/>
      <c r="B17" s="13"/>
      <c r="C17" s="15">
        <v>1</v>
      </c>
      <c r="D17" s="29">
        <v>205</v>
      </c>
      <c r="E17" s="29">
        <v>204</v>
      </c>
      <c r="F17" s="74">
        <v>203</v>
      </c>
      <c r="G17" s="74">
        <v>60.13</v>
      </c>
      <c r="H17" s="74">
        <v>32.15</v>
      </c>
      <c r="I17" s="74">
        <v>62.57</v>
      </c>
      <c r="J17" s="74">
        <v>62.03</v>
      </c>
      <c r="K17" s="74">
        <v>60.14</v>
      </c>
      <c r="L17" s="74">
        <v>59.98</v>
      </c>
      <c r="M17" s="74">
        <v>59.19</v>
      </c>
      <c r="N17" s="74">
        <v>62.39</v>
      </c>
      <c r="O17" s="74">
        <v>56.87</v>
      </c>
      <c r="P17" s="74"/>
      <c r="Q17" s="66"/>
      <c r="R17" s="6"/>
      <c r="S17" s="6"/>
    </row>
    <row r="18" spans="1:25" ht="14.1" customHeight="1">
      <c r="A18" s="93"/>
      <c r="B18" s="3"/>
      <c r="C18" s="15">
        <v>1</v>
      </c>
      <c r="D18" s="29">
        <v>194</v>
      </c>
      <c r="E18" s="29">
        <v>194</v>
      </c>
      <c r="F18" s="74">
        <v>193</v>
      </c>
      <c r="G18" s="74">
        <v>61.29</v>
      </c>
      <c r="H18" s="74">
        <v>33.340000000000003</v>
      </c>
      <c r="I18" s="74">
        <v>62.42</v>
      </c>
      <c r="J18" s="74">
        <v>64.36</v>
      </c>
      <c r="K18" s="74">
        <v>61.84</v>
      </c>
      <c r="L18" s="74">
        <v>61.21</v>
      </c>
      <c r="M18" s="74">
        <v>59.73</v>
      </c>
      <c r="N18" s="74">
        <v>62.47</v>
      </c>
      <c r="O18" s="74">
        <v>57.83</v>
      </c>
      <c r="P18" s="74"/>
      <c r="Q18" s="66"/>
      <c r="R18" s="6"/>
      <c r="S18" s="6"/>
    </row>
    <row r="19" spans="1:25" ht="14.1" customHeight="1">
      <c r="A19" s="93"/>
      <c r="B19" s="62"/>
      <c r="C19" s="15">
        <v>1</v>
      </c>
      <c r="D19" s="29">
        <v>189</v>
      </c>
      <c r="E19" s="29">
        <v>190</v>
      </c>
      <c r="F19" s="74">
        <v>189</v>
      </c>
      <c r="G19" s="74">
        <v>62.92</v>
      </c>
      <c r="H19" s="74">
        <v>29.95</v>
      </c>
      <c r="I19" s="74">
        <v>61.3</v>
      </c>
      <c r="J19" s="74">
        <v>65.819999999999993</v>
      </c>
      <c r="K19" s="74">
        <v>65.650000000000006</v>
      </c>
      <c r="L19" s="74">
        <v>63.52</v>
      </c>
      <c r="M19" s="74">
        <v>60.77</v>
      </c>
      <c r="N19" s="74">
        <v>63.57</v>
      </c>
      <c r="O19" s="74">
        <v>58.95</v>
      </c>
      <c r="P19" s="74"/>
      <c r="Q19" s="66"/>
      <c r="R19" s="6"/>
      <c r="S19" s="6"/>
    </row>
    <row r="20" spans="1:25" ht="14.1" customHeight="1">
      <c r="A20" s="93"/>
      <c r="B20" s="62"/>
      <c r="C20" s="15">
        <v>1</v>
      </c>
      <c r="D20" s="34">
        <v>188</v>
      </c>
      <c r="E20" s="29">
        <v>177</v>
      </c>
      <c r="F20" s="74">
        <v>186</v>
      </c>
      <c r="G20" s="74">
        <v>59.77</v>
      </c>
      <c r="H20" s="74">
        <v>29.82</v>
      </c>
      <c r="I20" s="74">
        <v>60.34</v>
      </c>
      <c r="J20" s="74">
        <v>59.62</v>
      </c>
      <c r="K20" s="74">
        <v>62.04</v>
      </c>
      <c r="L20" s="74">
        <v>61.64</v>
      </c>
      <c r="M20" s="74">
        <v>57.27</v>
      </c>
      <c r="N20" s="74">
        <v>59.63</v>
      </c>
      <c r="O20" s="74">
        <v>60.24</v>
      </c>
      <c r="P20" s="74"/>
      <c r="Q20" s="66"/>
      <c r="R20" s="6"/>
      <c r="S20" s="6"/>
    </row>
    <row r="21" spans="1:25" ht="14.1" customHeight="1">
      <c r="A21" s="93"/>
      <c r="B21" s="62"/>
      <c r="C21" s="15">
        <v>1</v>
      </c>
      <c r="D21" s="29">
        <v>181</v>
      </c>
      <c r="E21" s="29">
        <v>180</v>
      </c>
      <c r="F21" s="74">
        <v>179</v>
      </c>
      <c r="G21" s="74">
        <v>59.94</v>
      </c>
      <c r="H21" s="74">
        <v>32.630000000000003</v>
      </c>
      <c r="I21" s="74">
        <v>63.63</v>
      </c>
      <c r="J21" s="74">
        <v>62.92</v>
      </c>
      <c r="K21" s="74">
        <v>61.26</v>
      </c>
      <c r="L21" s="74">
        <v>60.25</v>
      </c>
      <c r="M21" s="74">
        <v>63.08</v>
      </c>
      <c r="N21" s="74">
        <v>58.59</v>
      </c>
      <c r="O21" s="74">
        <v>58.96</v>
      </c>
      <c r="P21" s="74"/>
      <c r="Q21" s="66"/>
      <c r="R21" s="6"/>
      <c r="S21" s="6"/>
    </row>
    <row r="22" spans="1:25">
      <c r="A22" s="93"/>
      <c r="B22" s="62"/>
      <c r="C22" s="15">
        <v>1</v>
      </c>
      <c r="D22" s="29">
        <v>183</v>
      </c>
      <c r="E22" s="29">
        <v>182</v>
      </c>
      <c r="F22" s="74">
        <v>181</v>
      </c>
      <c r="G22" s="74">
        <v>58.83</v>
      </c>
      <c r="H22" s="74">
        <v>32.47</v>
      </c>
      <c r="I22" s="74">
        <v>62.64</v>
      </c>
      <c r="J22" s="74">
        <v>62.24</v>
      </c>
      <c r="K22" s="74">
        <v>59.28</v>
      </c>
      <c r="L22" s="74">
        <v>59.88</v>
      </c>
      <c r="M22" s="74">
        <v>61.42</v>
      </c>
      <c r="N22" s="74">
        <v>59.87</v>
      </c>
      <c r="O22" s="74">
        <v>58.17</v>
      </c>
      <c r="P22" s="74"/>
      <c r="Q22" s="66"/>
      <c r="R22" s="6"/>
      <c r="S22" s="6"/>
    </row>
    <row r="23" spans="1:25">
      <c r="A23" s="93"/>
      <c r="B23" s="62"/>
      <c r="C23" s="15">
        <v>1</v>
      </c>
      <c r="D23" s="29">
        <v>200</v>
      </c>
      <c r="E23" s="29">
        <v>199</v>
      </c>
      <c r="F23" s="74">
        <v>198</v>
      </c>
      <c r="G23" s="74">
        <v>61.07</v>
      </c>
      <c r="H23" s="74">
        <v>30.72</v>
      </c>
      <c r="I23" s="74">
        <v>62.44</v>
      </c>
      <c r="J23" s="74">
        <v>62.16</v>
      </c>
      <c r="K23" s="74">
        <v>58.88</v>
      </c>
      <c r="L23" s="74">
        <v>55.84</v>
      </c>
      <c r="M23" s="74">
        <v>60.96</v>
      </c>
      <c r="N23" s="74">
        <v>57.93</v>
      </c>
      <c r="O23" s="74">
        <v>58.82</v>
      </c>
      <c r="P23" s="74"/>
      <c r="Q23" s="66"/>
      <c r="R23" s="6"/>
      <c r="S23" s="6"/>
    </row>
    <row r="24" spans="1:25">
      <c r="A24" s="93"/>
      <c r="B24" s="62"/>
      <c r="C24" s="15">
        <v>1</v>
      </c>
      <c r="D24" s="29">
        <v>198</v>
      </c>
      <c r="E24" s="29">
        <v>199</v>
      </c>
      <c r="F24" s="74">
        <v>197</v>
      </c>
      <c r="G24" s="74">
        <v>59.37</v>
      </c>
      <c r="H24" s="74">
        <v>32.42</v>
      </c>
      <c r="I24" s="74">
        <v>62.92</v>
      </c>
      <c r="J24" s="74">
        <v>62.65</v>
      </c>
      <c r="K24" s="74">
        <v>59.84</v>
      </c>
      <c r="L24" s="74">
        <v>59</v>
      </c>
      <c r="M24" s="74">
        <v>63.88</v>
      </c>
      <c r="N24" s="74">
        <v>56.14</v>
      </c>
      <c r="O24" s="74">
        <v>58.65</v>
      </c>
      <c r="P24" s="74"/>
      <c r="Q24" s="66"/>
      <c r="R24" s="6"/>
      <c r="S24" s="6"/>
    </row>
    <row r="25" spans="1:25">
      <c r="A25" s="93"/>
      <c r="B25" s="62"/>
      <c r="C25" s="15">
        <v>1</v>
      </c>
      <c r="D25" s="29">
        <v>188</v>
      </c>
      <c r="E25" s="29">
        <v>188</v>
      </c>
      <c r="F25" s="74">
        <v>187</v>
      </c>
      <c r="G25" s="74">
        <v>59.38</v>
      </c>
      <c r="H25" s="74">
        <v>31.08</v>
      </c>
      <c r="I25" s="74">
        <v>63.48</v>
      </c>
      <c r="J25" s="74">
        <v>63.08</v>
      </c>
      <c r="K25" s="74">
        <v>60.96</v>
      </c>
      <c r="L25" s="74">
        <v>58.97</v>
      </c>
      <c r="M25" s="74">
        <v>58.66</v>
      </c>
      <c r="N25" s="74">
        <v>57.46</v>
      </c>
      <c r="O25" s="74">
        <v>59.73</v>
      </c>
      <c r="P25" s="74"/>
      <c r="Q25" s="66"/>
      <c r="R25" s="6"/>
      <c r="S25" s="6"/>
    </row>
    <row r="26" spans="1:25">
      <c r="A26" s="93"/>
      <c r="B26" s="62"/>
      <c r="C26" s="15">
        <v>1</v>
      </c>
      <c r="D26" s="29">
        <v>184</v>
      </c>
      <c r="E26" s="29">
        <v>185</v>
      </c>
      <c r="F26" s="74">
        <v>191</v>
      </c>
      <c r="G26" s="74">
        <v>60.35</v>
      </c>
      <c r="H26" s="74">
        <v>31.07</v>
      </c>
      <c r="I26" s="74">
        <v>62.12</v>
      </c>
      <c r="J26" s="74">
        <v>63.71</v>
      </c>
      <c r="K26" s="74">
        <v>58.96</v>
      </c>
      <c r="L26" s="74">
        <v>56.45</v>
      </c>
      <c r="M26" s="74">
        <v>58.29</v>
      </c>
      <c r="N26" s="74">
        <v>61.84</v>
      </c>
      <c r="O26" s="74">
        <v>60.54</v>
      </c>
      <c r="P26" s="74"/>
      <c r="Q26" s="66"/>
      <c r="R26" s="6"/>
      <c r="S26" s="6"/>
    </row>
    <row r="27" spans="1:25">
      <c r="A27" s="93"/>
      <c r="B27" s="62"/>
      <c r="C27" s="15">
        <v>1</v>
      </c>
      <c r="D27" s="29">
        <v>194</v>
      </c>
      <c r="E27" s="29">
        <v>193</v>
      </c>
      <c r="F27" s="74">
        <v>192</v>
      </c>
      <c r="G27" s="74">
        <v>60</v>
      </c>
      <c r="H27" s="74">
        <v>30.42</v>
      </c>
      <c r="I27" s="74">
        <v>63.98</v>
      </c>
      <c r="J27" s="74">
        <v>63.58</v>
      </c>
      <c r="K27" s="74">
        <v>63.62</v>
      </c>
      <c r="L27" s="74">
        <v>55.72</v>
      </c>
      <c r="M27" s="74">
        <v>59.48</v>
      </c>
      <c r="N27" s="74">
        <v>58.84</v>
      </c>
      <c r="O27" s="74">
        <v>58.28</v>
      </c>
      <c r="P27" s="74"/>
      <c r="Q27" s="66"/>
      <c r="R27" s="6"/>
      <c r="S27" s="6"/>
    </row>
    <row r="28" spans="1:25">
      <c r="A28" s="93"/>
      <c r="B28" s="62"/>
      <c r="C28" s="15">
        <v>1</v>
      </c>
      <c r="D28" s="29">
        <v>195</v>
      </c>
      <c r="E28" s="29">
        <v>199</v>
      </c>
      <c r="F28" s="74">
        <v>198</v>
      </c>
      <c r="G28" s="74">
        <v>60.45</v>
      </c>
      <c r="H28" s="74">
        <v>33.01</v>
      </c>
      <c r="I28" s="74">
        <v>62.09</v>
      </c>
      <c r="J28" s="74">
        <v>59.44</v>
      </c>
      <c r="K28" s="74">
        <v>60.49</v>
      </c>
      <c r="L28" s="74">
        <v>55.8</v>
      </c>
      <c r="M28" s="74">
        <v>60.1</v>
      </c>
      <c r="N28" s="74">
        <v>56.73</v>
      </c>
      <c r="O28" s="74">
        <v>61.13</v>
      </c>
      <c r="P28" s="74"/>
      <c r="Q28" s="66"/>
      <c r="R28" s="6"/>
      <c r="S28" s="6"/>
    </row>
    <row r="29" spans="1:25">
      <c r="A29" s="93"/>
      <c r="B29" s="62"/>
      <c r="C29" s="15">
        <v>1</v>
      </c>
      <c r="D29" s="29">
        <v>197</v>
      </c>
      <c r="E29" s="29">
        <v>199</v>
      </c>
      <c r="F29" s="74">
        <v>198</v>
      </c>
      <c r="G29" s="74">
        <v>60.68</v>
      </c>
      <c r="H29" s="74">
        <v>34.86</v>
      </c>
      <c r="I29" s="74">
        <v>61.91</v>
      </c>
      <c r="J29" s="74">
        <v>58.23</v>
      </c>
      <c r="K29" s="74">
        <v>59.68</v>
      </c>
      <c r="L29" s="74">
        <v>57.56</v>
      </c>
      <c r="M29" s="74">
        <v>59.3</v>
      </c>
      <c r="N29" s="74">
        <v>57.47</v>
      </c>
      <c r="O29" s="74">
        <v>58.22</v>
      </c>
      <c r="P29" s="74"/>
      <c r="Q29" s="66"/>
      <c r="R29" s="6"/>
      <c r="S29" s="6"/>
      <c r="U29" s="62"/>
      <c r="V29" s="62"/>
      <c r="W29" s="62"/>
      <c r="X29" s="62"/>
      <c r="Y29" s="6"/>
    </row>
    <row r="30" spans="1:25">
      <c r="A30" s="93"/>
      <c r="B30" s="62"/>
      <c r="C30" s="15">
        <v>1</v>
      </c>
      <c r="D30" s="29">
        <v>187</v>
      </c>
      <c r="E30" s="29">
        <v>197</v>
      </c>
      <c r="F30" s="74">
        <v>196</v>
      </c>
      <c r="G30" s="74">
        <v>61.43</v>
      </c>
      <c r="H30" s="74">
        <v>32.29</v>
      </c>
      <c r="I30" s="74">
        <v>61.83</v>
      </c>
      <c r="J30" s="74">
        <v>59.44</v>
      </c>
      <c r="K30" s="74">
        <v>57.08</v>
      </c>
      <c r="L30" s="74">
        <v>57.22</v>
      </c>
      <c r="M30" s="74">
        <v>59.9</v>
      </c>
      <c r="N30" s="74">
        <v>57.28</v>
      </c>
      <c r="O30" s="74">
        <v>58.96</v>
      </c>
      <c r="P30" s="74"/>
      <c r="Q30" s="66"/>
      <c r="R30" s="6"/>
      <c r="S30" s="6"/>
      <c r="U30" s="62"/>
      <c r="V30" s="62"/>
      <c r="W30" s="62"/>
      <c r="X30" s="62"/>
      <c r="Y30" s="6"/>
    </row>
    <row r="31" spans="1:25">
      <c r="A31" s="94" t="s">
        <v>69</v>
      </c>
      <c r="B31" s="74"/>
      <c r="C31" s="74">
        <v>2</v>
      </c>
      <c r="D31" s="74">
        <v>180</v>
      </c>
      <c r="E31" s="74">
        <v>181</v>
      </c>
      <c r="F31" s="74">
        <v>178</v>
      </c>
      <c r="G31" s="74">
        <v>61.35</v>
      </c>
      <c r="H31" s="74">
        <v>28.59</v>
      </c>
      <c r="I31" s="74">
        <v>61.41</v>
      </c>
      <c r="J31" s="74">
        <v>60.56</v>
      </c>
      <c r="K31" s="74">
        <v>62.25</v>
      </c>
      <c r="L31" s="74">
        <v>58.41</v>
      </c>
      <c r="M31" s="74">
        <v>63.86</v>
      </c>
      <c r="N31" s="74">
        <v>60.44</v>
      </c>
      <c r="O31" s="74">
        <v>62.94</v>
      </c>
      <c r="P31" s="74"/>
      <c r="Q31" s="68"/>
      <c r="R31" s="68"/>
      <c r="S31" s="68"/>
      <c r="T31" s="70"/>
      <c r="U31" s="62"/>
      <c r="V31" s="62"/>
      <c r="W31" s="62"/>
      <c r="X31" s="62"/>
      <c r="Y31" s="6"/>
    </row>
    <row r="32" spans="1:25">
      <c r="A32" s="94"/>
      <c r="B32" s="15"/>
      <c r="C32" s="15">
        <v>2</v>
      </c>
      <c r="D32" s="29">
        <v>198</v>
      </c>
      <c r="E32" s="29">
        <v>200</v>
      </c>
      <c r="F32" s="29">
        <v>196</v>
      </c>
      <c r="G32" s="26">
        <v>57.12</v>
      </c>
      <c r="H32" s="26">
        <v>38</v>
      </c>
      <c r="I32" s="26">
        <v>57.15</v>
      </c>
      <c r="J32" s="26">
        <v>57.25</v>
      </c>
      <c r="K32" s="27">
        <v>57.05</v>
      </c>
      <c r="L32" s="27">
        <v>57.55</v>
      </c>
      <c r="M32" s="27">
        <v>56.89</v>
      </c>
      <c r="N32" s="27">
        <v>55.47</v>
      </c>
      <c r="O32" s="27">
        <v>58.7</v>
      </c>
      <c r="P32" s="6"/>
      <c r="Q32" s="6"/>
      <c r="R32" s="6"/>
      <c r="S32" s="6"/>
      <c r="U32" s="62"/>
      <c r="V32" s="62"/>
      <c r="W32" s="62"/>
      <c r="X32" s="62"/>
      <c r="Y32" s="6"/>
    </row>
    <row r="33" spans="1:25">
      <c r="A33" s="94"/>
      <c r="B33" s="15"/>
      <c r="C33" s="15">
        <v>2</v>
      </c>
      <c r="D33" s="29">
        <v>150</v>
      </c>
      <c r="E33" s="29">
        <v>155</v>
      </c>
      <c r="F33" s="29">
        <v>145</v>
      </c>
      <c r="G33" s="26">
        <v>57.5</v>
      </c>
      <c r="H33" s="26">
        <v>32.380000000000003</v>
      </c>
      <c r="I33" s="26">
        <v>61.54</v>
      </c>
      <c r="J33" s="26">
        <v>60.93</v>
      </c>
      <c r="K33" s="27">
        <v>62.16</v>
      </c>
      <c r="L33" s="27">
        <v>64.930000000000007</v>
      </c>
      <c r="M33" s="27">
        <v>59.95</v>
      </c>
      <c r="N33" s="27">
        <v>62.01</v>
      </c>
      <c r="O33" s="27">
        <v>59.3</v>
      </c>
      <c r="P33" s="6"/>
      <c r="Q33" s="6"/>
      <c r="R33" s="6"/>
      <c r="S33" s="6"/>
      <c r="U33" s="62"/>
      <c r="V33" s="62"/>
      <c r="W33" s="62"/>
      <c r="X33" s="62"/>
      <c r="Y33" s="6"/>
    </row>
    <row r="34" spans="1:25">
      <c r="A34" s="94"/>
      <c r="B34" s="15"/>
      <c r="C34" s="15">
        <v>2</v>
      </c>
      <c r="D34" s="29">
        <v>190</v>
      </c>
      <c r="E34" s="29">
        <v>191</v>
      </c>
      <c r="F34" s="29">
        <v>187</v>
      </c>
      <c r="G34" s="26">
        <v>57.27</v>
      </c>
      <c r="H34" s="26">
        <v>36.01</v>
      </c>
      <c r="I34" s="26">
        <v>56.6</v>
      </c>
      <c r="J34" s="26">
        <v>54.92</v>
      </c>
      <c r="K34" s="27">
        <v>58.28</v>
      </c>
      <c r="L34" s="27">
        <v>57.11</v>
      </c>
      <c r="M34" s="27">
        <v>51.09</v>
      </c>
      <c r="N34" s="27">
        <v>57.17</v>
      </c>
      <c r="O34" s="27">
        <v>61.02</v>
      </c>
      <c r="P34" s="6"/>
      <c r="Q34" s="6"/>
      <c r="R34" s="6"/>
      <c r="S34" s="6"/>
    </row>
    <row r="35" spans="1:25">
      <c r="A35" s="94"/>
      <c r="B35" s="15"/>
      <c r="C35" s="15">
        <v>2</v>
      </c>
      <c r="D35" s="29">
        <v>203</v>
      </c>
      <c r="E35" s="29">
        <v>206</v>
      </c>
      <c r="F35" s="29">
        <v>199</v>
      </c>
      <c r="G35" s="26">
        <v>60.11</v>
      </c>
      <c r="H35" s="26">
        <v>25.36</v>
      </c>
      <c r="I35" s="26">
        <v>59.63</v>
      </c>
      <c r="J35" s="26">
        <v>60.67</v>
      </c>
      <c r="K35" s="27">
        <v>58.61</v>
      </c>
      <c r="L35" s="27">
        <v>58.19</v>
      </c>
      <c r="M35" s="27">
        <v>62.97</v>
      </c>
      <c r="N35" s="27">
        <v>56.85</v>
      </c>
      <c r="O35" s="27">
        <v>60.52</v>
      </c>
      <c r="P35" s="6"/>
      <c r="Q35" s="6"/>
      <c r="R35" s="6"/>
      <c r="S35" s="6"/>
    </row>
    <row r="36" spans="1:25">
      <c r="A36" s="94"/>
      <c r="B36" s="15"/>
      <c r="C36" s="15">
        <v>2</v>
      </c>
      <c r="D36" s="29">
        <v>203</v>
      </c>
      <c r="E36" s="29">
        <v>204</v>
      </c>
      <c r="F36" s="29">
        <v>202</v>
      </c>
      <c r="G36" s="26">
        <v>61.07</v>
      </c>
      <c r="H36" s="26">
        <v>31.44</v>
      </c>
      <c r="I36" s="26">
        <v>55.61</v>
      </c>
      <c r="J36" s="26">
        <v>56.86</v>
      </c>
      <c r="K36" s="27">
        <v>54.35</v>
      </c>
      <c r="L36" s="27">
        <v>53.5</v>
      </c>
      <c r="M36" s="27">
        <v>56.48</v>
      </c>
      <c r="N36" s="27">
        <v>59.64</v>
      </c>
      <c r="O36" s="27">
        <v>52.78</v>
      </c>
      <c r="P36" s="6"/>
      <c r="Q36" s="6"/>
      <c r="R36" s="6"/>
      <c r="S36" s="6"/>
    </row>
    <row r="37" spans="1:25">
      <c r="A37" s="94"/>
      <c r="B37" s="12"/>
      <c r="C37" s="15">
        <v>2</v>
      </c>
      <c r="D37" s="29">
        <v>186</v>
      </c>
      <c r="E37" s="29">
        <v>188</v>
      </c>
      <c r="F37" s="29">
        <v>186</v>
      </c>
      <c r="G37" s="26">
        <v>57.33</v>
      </c>
      <c r="H37" s="26">
        <v>25.48</v>
      </c>
      <c r="I37" s="26">
        <v>55.38</v>
      </c>
      <c r="J37" s="26">
        <v>54.42</v>
      </c>
      <c r="K37" s="27">
        <v>56.34</v>
      </c>
      <c r="L37" s="27">
        <v>55.63</v>
      </c>
      <c r="M37" s="27">
        <v>54.97</v>
      </c>
      <c r="N37" s="27">
        <v>52.06</v>
      </c>
      <c r="O37" s="27">
        <v>58.87</v>
      </c>
      <c r="P37" s="6"/>
      <c r="Q37" s="6"/>
      <c r="R37" s="6"/>
      <c r="S37" s="6"/>
    </row>
    <row r="38" spans="1:25">
      <c r="A38" s="94"/>
      <c r="B38" s="10"/>
      <c r="C38" s="15">
        <v>2</v>
      </c>
      <c r="D38" s="29">
        <v>182</v>
      </c>
      <c r="E38" s="29">
        <v>183</v>
      </c>
      <c r="F38" s="29">
        <v>180</v>
      </c>
      <c r="G38" s="26">
        <v>62.69</v>
      </c>
      <c r="H38" s="26">
        <v>35.56</v>
      </c>
      <c r="I38" s="26">
        <v>62.51</v>
      </c>
      <c r="J38" s="26">
        <v>63.58</v>
      </c>
      <c r="K38" s="27">
        <v>61.46</v>
      </c>
      <c r="L38" s="27">
        <v>61.59</v>
      </c>
      <c r="M38" s="27">
        <v>62.6</v>
      </c>
      <c r="N38" s="27">
        <v>62.99</v>
      </c>
      <c r="O38" s="27">
        <v>62.88</v>
      </c>
      <c r="P38" s="6"/>
      <c r="Q38" s="6"/>
      <c r="R38" s="6"/>
      <c r="S38" s="6"/>
    </row>
    <row r="39" spans="1:25">
      <c r="A39" s="94"/>
      <c r="B39" s="2"/>
      <c r="C39" s="15">
        <v>2</v>
      </c>
      <c r="D39" s="29">
        <v>193</v>
      </c>
      <c r="E39" s="29">
        <v>194</v>
      </c>
      <c r="F39" s="29">
        <v>192</v>
      </c>
      <c r="G39" s="26">
        <v>59.19</v>
      </c>
      <c r="H39" s="26">
        <v>23.45</v>
      </c>
      <c r="I39" s="26">
        <v>58.97</v>
      </c>
      <c r="J39" s="26">
        <v>59.44</v>
      </c>
      <c r="K39" s="27">
        <v>58.5</v>
      </c>
      <c r="L39" s="27">
        <v>56.34</v>
      </c>
      <c r="M39" s="27">
        <v>63.67</v>
      </c>
      <c r="N39" s="27">
        <v>55.46</v>
      </c>
      <c r="O39" s="27">
        <v>60.4</v>
      </c>
      <c r="P39" s="6"/>
      <c r="Q39" s="6"/>
      <c r="R39" s="6"/>
      <c r="S39" s="6"/>
    </row>
    <row r="40" spans="1:25">
      <c r="A40" s="94"/>
      <c r="B40" s="2"/>
      <c r="C40" s="15">
        <v>2</v>
      </c>
      <c r="D40" s="29">
        <v>197</v>
      </c>
      <c r="E40" s="29">
        <v>195</v>
      </c>
      <c r="F40" s="29">
        <v>197</v>
      </c>
      <c r="G40" s="26">
        <v>59.73</v>
      </c>
      <c r="H40" s="26">
        <v>25.39</v>
      </c>
      <c r="I40" s="26">
        <v>59.23</v>
      </c>
      <c r="J40" s="26">
        <v>58.23</v>
      </c>
      <c r="K40" s="27">
        <v>60.23</v>
      </c>
      <c r="L40" s="27">
        <v>59.07</v>
      </c>
      <c r="M40" s="27">
        <v>58.78</v>
      </c>
      <c r="N40" s="27">
        <v>58.22</v>
      </c>
      <c r="O40" s="27">
        <v>60.83</v>
      </c>
      <c r="P40" s="6"/>
      <c r="Q40" s="6"/>
      <c r="R40" s="6"/>
      <c r="S40" s="6"/>
    </row>
    <row r="41" spans="1:25">
      <c r="A41" s="94"/>
      <c r="B41" s="12"/>
      <c r="C41" s="15">
        <v>2</v>
      </c>
      <c r="D41" s="29">
        <v>185</v>
      </c>
      <c r="E41" s="29">
        <v>190</v>
      </c>
      <c r="F41" s="29">
        <v>180</v>
      </c>
      <c r="G41" s="26">
        <v>60.77</v>
      </c>
      <c r="H41" s="26">
        <v>28.67</v>
      </c>
      <c r="I41" s="26">
        <v>58.67</v>
      </c>
      <c r="J41" s="26">
        <v>59.44</v>
      </c>
      <c r="K41" s="27">
        <v>57.9</v>
      </c>
      <c r="L41" s="27">
        <v>55.71</v>
      </c>
      <c r="M41" s="27">
        <v>61.41</v>
      </c>
      <c r="N41" s="27">
        <v>56.73</v>
      </c>
      <c r="O41" s="27">
        <v>60.85</v>
      </c>
      <c r="P41" s="6"/>
      <c r="Q41" s="6"/>
      <c r="R41" s="6"/>
      <c r="S41" s="6"/>
    </row>
    <row r="42" spans="1:25">
      <c r="A42" s="94"/>
      <c r="B42" s="12"/>
      <c r="C42" s="15">
        <v>2</v>
      </c>
      <c r="D42" s="29">
        <v>221</v>
      </c>
      <c r="E42" s="29">
        <v>224</v>
      </c>
      <c r="F42" s="29">
        <v>219</v>
      </c>
      <c r="G42" s="26">
        <v>57.27</v>
      </c>
      <c r="H42" s="26">
        <v>36.01</v>
      </c>
      <c r="I42" s="26">
        <v>56.6</v>
      </c>
      <c r="J42" s="26">
        <v>54.92</v>
      </c>
      <c r="K42" s="27">
        <v>58.28</v>
      </c>
      <c r="L42" s="27">
        <v>57.11</v>
      </c>
      <c r="M42" s="27">
        <v>51.09</v>
      </c>
      <c r="N42" s="27">
        <v>57.17</v>
      </c>
      <c r="O42" s="27">
        <v>61.02</v>
      </c>
      <c r="P42" s="6"/>
      <c r="Q42" s="6"/>
      <c r="R42" s="6"/>
      <c r="S42" s="6"/>
    </row>
    <row r="43" spans="1:25">
      <c r="A43" s="94"/>
      <c r="B43" s="21"/>
      <c r="C43" s="15">
        <v>2</v>
      </c>
      <c r="D43" s="29">
        <v>194</v>
      </c>
      <c r="E43" s="29">
        <v>195</v>
      </c>
      <c r="F43" s="29">
        <v>193</v>
      </c>
      <c r="G43" s="26">
        <v>63.08</v>
      </c>
      <c r="H43" s="26">
        <v>33.44</v>
      </c>
      <c r="I43" s="26">
        <v>61.2</v>
      </c>
      <c r="J43" s="26">
        <v>61.27</v>
      </c>
      <c r="K43" s="27">
        <v>61.13</v>
      </c>
      <c r="L43" s="27">
        <v>59.26</v>
      </c>
      <c r="M43" s="27">
        <v>62.42</v>
      </c>
      <c r="N43" s="27">
        <v>61.69</v>
      </c>
      <c r="O43" s="27">
        <v>61.41</v>
      </c>
      <c r="P43" s="6"/>
      <c r="Q43" s="6"/>
      <c r="R43" s="6"/>
      <c r="S43" s="6"/>
    </row>
    <row r="44" spans="1:25">
      <c r="A44" s="94"/>
      <c r="B44" s="62"/>
      <c r="C44" s="15">
        <v>2</v>
      </c>
      <c r="D44" s="29">
        <v>202</v>
      </c>
      <c r="E44" s="29">
        <v>208</v>
      </c>
      <c r="F44" s="29">
        <v>198</v>
      </c>
      <c r="G44" s="26">
        <v>61.42</v>
      </c>
      <c r="H44" s="26">
        <v>31.3</v>
      </c>
      <c r="I44" s="26">
        <v>58.14</v>
      </c>
      <c r="J44" s="26">
        <v>58.06</v>
      </c>
      <c r="K44" s="27">
        <v>58.22</v>
      </c>
      <c r="L44" s="27">
        <v>54.8</v>
      </c>
      <c r="M44" s="27">
        <v>63.47</v>
      </c>
      <c r="N44" s="27">
        <v>57.37</v>
      </c>
      <c r="O44" s="27">
        <v>56.94</v>
      </c>
      <c r="P44" s="6"/>
      <c r="Q44" s="6"/>
      <c r="R44" s="6"/>
      <c r="S44" s="6"/>
    </row>
    <row r="45" spans="1:25">
      <c r="A45" s="94"/>
      <c r="B45" s="62"/>
      <c r="C45" s="15">
        <v>2</v>
      </c>
      <c r="D45" s="34">
        <v>192</v>
      </c>
      <c r="E45" s="29">
        <v>195</v>
      </c>
      <c r="F45" s="29">
        <v>191</v>
      </c>
      <c r="G45" s="26">
        <v>60.96</v>
      </c>
      <c r="H45" s="26">
        <v>31.67</v>
      </c>
      <c r="I45" s="26">
        <v>59.84</v>
      </c>
      <c r="J45" s="26">
        <v>60.72</v>
      </c>
      <c r="K45" s="27">
        <v>58.96</v>
      </c>
      <c r="L45" s="27">
        <v>56.46</v>
      </c>
      <c r="M45" s="27">
        <v>63.61</v>
      </c>
      <c r="N45" s="27">
        <v>59.83</v>
      </c>
      <c r="O45" s="27">
        <v>59.47</v>
      </c>
      <c r="P45" s="6"/>
      <c r="Q45" s="69"/>
      <c r="R45" s="6"/>
      <c r="S45" s="6"/>
    </row>
    <row r="46" spans="1:25">
      <c r="A46" s="94"/>
      <c r="B46" s="62"/>
      <c r="C46" s="15">
        <v>2</v>
      </c>
      <c r="D46" s="29">
        <v>189</v>
      </c>
      <c r="E46" s="29">
        <v>189</v>
      </c>
      <c r="F46" s="29">
        <v>188</v>
      </c>
      <c r="G46" s="26">
        <v>63.88</v>
      </c>
      <c r="H46" s="26">
        <v>24.94</v>
      </c>
      <c r="I46" s="26">
        <v>63.65</v>
      </c>
      <c r="J46" s="26">
        <v>63.68</v>
      </c>
      <c r="K46" s="27">
        <v>63.62</v>
      </c>
      <c r="L46" s="27">
        <v>63.33</v>
      </c>
      <c r="M46" s="27">
        <v>65.55</v>
      </c>
      <c r="N46" s="27">
        <v>62.69</v>
      </c>
      <c r="O46" s="27">
        <v>63.04</v>
      </c>
      <c r="P46" s="6"/>
      <c r="Q46" s="6"/>
      <c r="R46" s="6"/>
      <c r="S46" s="6"/>
    </row>
    <row r="47" spans="1:25">
      <c r="A47" s="94"/>
      <c r="B47" s="62"/>
      <c r="C47" s="15">
        <v>2</v>
      </c>
      <c r="D47" s="29">
        <v>176</v>
      </c>
      <c r="E47" s="29">
        <v>179</v>
      </c>
      <c r="F47" s="29">
        <v>173</v>
      </c>
      <c r="G47" s="26">
        <v>58.66</v>
      </c>
      <c r="H47" s="26">
        <v>32.99</v>
      </c>
      <c r="I47" s="26">
        <v>60.03</v>
      </c>
      <c r="J47" s="26">
        <v>59.58</v>
      </c>
      <c r="K47" s="26">
        <v>60.49</v>
      </c>
      <c r="L47" s="26">
        <v>60.3</v>
      </c>
      <c r="M47" s="26">
        <v>60.23</v>
      </c>
      <c r="N47" s="26">
        <v>59.31</v>
      </c>
      <c r="O47" s="26">
        <v>60.31</v>
      </c>
      <c r="P47" s="6"/>
      <c r="Q47" s="6"/>
    </row>
    <row r="48" spans="1:25">
      <c r="A48" s="94"/>
      <c r="B48" s="62"/>
      <c r="C48" s="15">
        <v>2</v>
      </c>
      <c r="D48" s="29">
        <v>179</v>
      </c>
      <c r="E48" s="29">
        <v>182</v>
      </c>
      <c r="F48" s="29">
        <v>176</v>
      </c>
      <c r="G48" s="26">
        <v>58.29</v>
      </c>
      <c r="H48" s="26">
        <v>31.25</v>
      </c>
      <c r="I48" s="26">
        <v>59.26</v>
      </c>
      <c r="J48" s="26">
        <v>58.84</v>
      </c>
      <c r="K48" s="27">
        <v>59.68</v>
      </c>
      <c r="L48" s="27">
        <v>60.08</v>
      </c>
      <c r="M48" s="27">
        <v>58</v>
      </c>
      <c r="N48" s="27">
        <v>58.68</v>
      </c>
      <c r="O48" s="27">
        <v>60.28</v>
      </c>
      <c r="P48" s="6"/>
      <c r="Q48" s="6"/>
    </row>
    <row r="49" spans="1:25">
      <c r="A49" s="94"/>
      <c r="B49" s="62"/>
      <c r="C49" s="15">
        <v>2</v>
      </c>
      <c r="D49" s="29">
        <v>181</v>
      </c>
      <c r="E49" s="29">
        <v>184</v>
      </c>
      <c r="F49" s="29">
        <v>177</v>
      </c>
      <c r="G49" s="26">
        <v>59.48</v>
      </c>
      <c r="H49" s="26">
        <v>30.94</v>
      </c>
      <c r="I49" s="26">
        <v>57.28</v>
      </c>
      <c r="J49" s="26">
        <v>57.48</v>
      </c>
      <c r="K49" s="27">
        <v>57.08</v>
      </c>
      <c r="L49" s="27">
        <v>56.27</v>
      </c>
      <c r="M49" s="27">
        <v>56.85</v>
      </c>
      <c r="N49" s="27">
        <v>57.89</v>
      </c>
      <c r="O49" s="27">
        <v>58.11</v>
      </c>
      <c r="P49" s="6"/>
      <c r="Q49" s="6"/>
    </row>
    <row r="50" spans="1:25">
      <c r="A50" s="94"/>
      <c r="B50" s="62"/>
      <c r="C50" s="15">
        <v>2</v>
      </c>
      <c r="D50" s="29">
        <v>199</v>
      </c>
      <c r="E50" s="29">
        <v>200</v>
      </c>
      <c r="F50" s="29">
        <v>196</v>
      </c>
      <c r="G50" s="26">
        <v>59.5</v>
      </c>
      <c r="H50" s="26">
        <v>27.43</v>
      </c>
      <c r="I50" s="26">
        <v>56.87</v>
      </c>
      <c r="J50" s="26">
        <v>57.32</v>
      </c>
      <c r="K50" s="27">
        <v>56.43</v>
      </c>
      <c r="L50" s="27">
        <v>55.77</v>
      </c>
      <c r="M50" s="27">
        <v>58.14</v>
      </c>
      <c r="N50" s="27">
        <v>56.18</v>
      </c>
      <c r="O50" s="27">
        <v>57.39</v>
      </c>
      <c r="P50" s="6"/>
      <c r="Q50" s="6"/>
    </row>
    <row r="51" spans="1:25">
      <c r="A51" s="94"/>
      <c r="B51" s="62"/>
      <c r="C51" s="15">
        <v>2</v>
      </c>
      <c r="D51" s="29">
        <v>197</v>
      </c>
      <c r="E51" s="29">
        <v>199</v>
      </c>
      <c r="F51" s="29">
        <v>196</v>
      </c>
      <c r="G51" s="26">
        <v>60.36</v>
      </c>
      <c r="H51" s="26">
        <v>30.83</v>
      </c>
      <c r="I51" s="26">
        <v>57.83</v>
      </c>
      <c r="J51" s="26">
        <v>58.29</v>
      </c>
      <c r="K51" s="27">
        <v>57.38</v>
      </c>
      <c r="L51" s="27">
        <v>56.91</v>
      </c>
      <c r="M51" s="27">
        <v>58.02</v>
      </c>
      <c r="N51" s="27">
        <v>58.23</v>
      </c>
      <c r="O51" s="27">
        <v>58.18</v>
      </c>
      <c r="P51" s="6"/>
      <c r="Q51" s="6"/>
    </row>
    <row r="52" spans="1:25">
      <c r="A52" s="94"/>
      <c r="B52" s="62"/>
      <c r="C52" s="15">
        <v>2</v>
      </c>
      <c r="D52" s="29">
        <v>187</v>
      </c>
      <c r="E52" s="29">
        <v>188</v>
      </c>
      <c r="F52" s="29">
        <v>186</v>
      </c>
      <c r="G52" s="26">
        <v>59.74</v>
      </c>
      <c r="H52" s="26">
        <v>28.16</v>
      </c>
      <c r="I52" s="26">
        <v>58.95</v>
      </c>
      <c r="J52" s="26">
        <v>59.15</v>
      </c>
      <c r="K52" s="27">
        <v>58.77</v>
      </c>
      <c r="L52" s="27">
        <v>57.85</v>
      </c>
      <c r="M52" s="27">
        <v>60.41</v>
      </c>
      <c r="N52" s="27">
        <v>56.84</v>
      </c>
      <c r="O52" s="27">
        <v>60.72</v>
      </c>
      <c r="P52" s="6"/>
      <c r="Q52" s="6"/>
    </row>
    <row r="53" spans="1:25">
      <c r="A53" s="94"/>
      <c r="B53" s="62"/>
      <c r="C53" s="15">
        <v>2</v>
      </c>
      <c r="D53" s="29">
        <v>191</v>
      </c>
      <c r="E53" s="29">
        <v>191</v>
      </c>
      <c r="F53" s="29">
        <v>190</v>
      </c>
      <c r="G53" s="26">
        <v>60.54</v>
      </c>
      <c r="H53" s="26">
        <v>28.13</v>
      </c>
      <c r="I53" s="26">
        <v>60.24</v>
      </c>
      <c r="J53" s="26">
        <v>60.42</v>
      </c>
      <c r="K53" s="27">
        <v>60.06</v>
      </c>
      <c r="L53" s="27">
        <v>59</v>
      </c>
      <c r="M53" s="27">
        <v>61.68</v>
      </c>
      <c r="N53" s="27">
        <v>58.89</v>
      </c>
      <c r="O53" s="27">
        <v>61.37</v>
      </c>
      <c r="P53" s="6"/>
      <c r="Q53" s="6"/>
    </row>
    <row r="54" spans="1:25">
      <c r="A54" s="94"/>
      <c r="B54" s="62"/>
      <c r="C54" s="15">
        <v>2</v>
      </c>
      <c r="D54" s="29">
        <v>192</v>
      </c>
      <c r="E54" s="29">
        <v>193</v>
      </c>
      <c r="F54" s="29">
        <v>190</v>
      </c>
      <c r="G54" s="26">
        <v>59.9</v>
      </c>
      <c r="H54" s="26">
        <v>25.84</v>
      </c>
      <c r="I54" s="26">
        <v>58.96</v>
      </c>
      <c r="J54" s="26">
        <v>59.04</v>
      </c>
      <c r="K54" s="27">
        <v>58.88</v>
      </c>
      <c r="L54" s="27">
        <v>57.04</v>
      </c>
      <c r="M54" s="27">
        <v>61.29</v>
      </c>
      <c r="N54" s="27">
        <v>56.8</v>
      </c>
      <c r="O54" s="27">
        <v>60.69</v>
      </c>
      <c r="P54" s="6"/>
      <c r="Q54" s="6"/>
    </row>
    <row r="55" spans="1:25">
      <c r="A55" s="94"/>
      <c r="B55" s="62"/>
      <c r="C55" s="15">
        <v>2</v>
      </c>
      <c r="D55" s="29">
        <v>201</v>
      </c>
      <c r="E55" s="29">
        <v>203</v>
      </c>
      <c r="F55" s="29">
        <v>199</v>
      </c>
      <c r="G55" s="26">
        <v>59.26</v>
      </c>
      <c r="H55" s="26">
        <v>30.02</v>
      </c>
      <c r="I55" s="26">
        <v>58.17</v>
      </c>
      <c r="J55" s="26">
        <v>57.53</v>
      </c>
      <c r="K55" s="27">
        <v>58.8</v>
      </c>
      <c r="L55" s="27">
        <v>57.3</v>
      </c>
      <c r="M55" s="27">
        <v>57.09</v>
      </c>
      <c r="N55" s="27">
        <v>57.37</v>
      </c>
      <c r="O55" s="27">
        <v>60.9</v>
      </c>
      <c r="P55" s="6"/>
      <c r="Q55" s="6"/>
    </row>
    <row r="56" spans="1:25">
      <c r="A56" s="94"/>
      <c r="B56" s="62"/>
      <c r="C56" s="15">
        <v>2</v>
      </c>
      <c r="D56" s="29">
        <v>200</v>
      </c>
      <c r="E56" s="29">
        <v>203</v>
      </c>
      <c r="F56" s="29">
        <v>197</v>
      </c>
      <c r="G56" s="26">
        <v>60.37</v>
      </c>
      <c r="H56" s="26">
        <v>32.71</v>
      </c>
      <c r="I56" s="26">
        <v>58.82</v>
      </c>
      <c r="J56" s="26">
        <v>58.54</v>
      </c>
      <c r="K56" s="27">
        <v>59.1</v>
      </c>
      <c r="L56" s="27">
        <v>57.36</v>
      </c>
      <c r="M56" s="27">
        <v>58.31</v>
      </c>
      <c r="N56" s="27">
        <v>58.53</v>
      </c>
      <c r="O56" s="27">
        <v>61.09</v>
      </c>
      <c r="P56" s="6"/>
      <c r="Q56" s="6"/>
    </row>
    <row r="57" spans="1:25">
      <c r="A57" s="94"/>
      <c r="B57" s="62"/>
      <c r="C57" s="15">
        <v>2</v>
      </c>
      <c r="D57" s="34">
        <v>206</v>
      </c>
      <c r="E57" s="29">
        <v>209</v>
      </c>
      <c r="F57" s="29">
        <v>203</v>
      </c>
      <c r="G57" s="26">
        <v>60.59</v>
      </c>
      <c r="H57" s="26">
        <v>33.58</v>
      </c>
      <c r="I57" s="26">
        <v>58.65</v>
      </c>
      <c r="J57" s="26">
        <v>58.08</v>
      </c>
      <c r="K57" s="27">
        <v>59.21</v>
      </c>
      <c r="L57" s="27">
        <v>57.06</v>
      </c>
      <c r="M57" s="27">
        <v>58.99</v>
      </c>
      <c r="N57" s="27">
        <v>58.74</v>
      </c>
      <c r="O57" s="27">
        <v>59.79</v>
      </c>
      <c r="P57" s="6"/>
      <c r="Q57" s="6"/>
    </row>
    <row r="58" spans="1:25">
      <c r="A58" s="94"/>
      <c r="B58" s="62"/>
      <c r="C58" s="15">
        <v>2</v>
      </c>
      <c r="D58" s="29">
        <v>196</v>
      </c>
      <c r="E58" s="29">
        <v>199</v>
      </c>
      <c r="F58" s="29">
        <v>194</v>
      </c>
      <c r="G58" s="26">
        <v>61.82</v>
      </c>
      <c r="H58" s="26">
        <v>32.14</v>
      </c>
      <c r="I58" s="26">
        <v>59.73</v>
      </c>
      <c r="J58" s="26">
        <v>60.02</v>
      </c>
      <c r="K58" s="27">
        <v>59.44</v>
      </c>
      <c r="L58" s="27">
        <v>56.84</v>
      </c>
      <c r="M58" s="27">
        <v>63.17</v>
      </c>
      <c r="N58" s="27">
        <v>59.63</v>
      </c>
      <c r="O58" s="27">
        <v>59.27</v>
      </c>
      <c r="P58" s="6"/>
      <c r="Q58" s="6"/>
    </row>
    <row r="59" spans="1:25">
      <c r="A59" s="94"/>
      <c r="B59" s="62"/>
      <c r="C59" s="15">
        <v>2</v>
      </c>
      <c r="D59" s="29">
        <v>194</v>
      </c>
      <c r="E59" s="29">
        <v>197</v>
      </c>
      <c r="F59" s="29">
        <v>194</v>
      </c>
      <c r="G59" s="26">
        <v>62.09</v>
      </c>
      <c r="H59" s="26">
        <v>29.3</v>
      </c>
      <c r="I59" s="26">
        <v>60.54</v>
      </c>
      <c r="J59" s="26">
        <v>60.82</v>
      </c>
      <c r="K59" s="27">
        <v>60.27</v>
      </c>
      <c r="L59" s="27">
        <v>58.2</v>
      </c>
      <c r="M59" s="27">
        <v>64.209999999999994</v>
      </c>
      <c r="N59" s="27">
        <v>59.96</v>
      </c>
      <c r="O59" s="27">
        <v>59.82</v>
      </c>
      <c r="P59" s="6"/>
      <c r="Q59" s="6"/>
    </row>
    <row r="60" spans="1:25">
      <c r="A60" s="94"/>
      <c r="B60" s="62"/>
      <c r="C60" s="74">
        <v>2</v>
      </c>
      <c r="D60" s="29">
        <v>186</v>
      </c>
      <c r="E60" s="29">
        <v>188</v>
      </c>
      <c r="F60" s="29">
        <v>184</v>
      </c>
      <c r="G60" s="26">
        <v>61.17</v>
      </c>
      <c r="H60" s="26">
        <v>29.87</v>
      </c>
      <c r="I60" s="26">
        <v>61.17</v>
      </c>
      <c r="J60" s="26">
        <v>61.33</v>
      </c>
      <c r="K60" s="27">
        <v>61.02</v>
      </c>
      <c r="L60" s="27">
        <v>60.03</v>
      </c>
      <c r="M60" s="27">
        <v>63.13</v>
      </c>
      <c r="N60" s="27">
        <v>60.61</v>
      </c>
      <c r="O60" s="27">
        <v>60.94</v>
      </c>
      <c r="P60" s="6"/>
      <c r="Q60" s="6"/>
    </row>
    <row r="61" spans="1:25">
      <c r="A61" s="96" t="s">
        <v>20</v>
      </c>
      <c r="B61" s="74"/>
      <c r="C61" s="74">
        <v>3</v>
      </c>
      <c r="D61" s="74">
        <v>176</v>
      </c>
      <c r="E61" s="74">
        <v>185</v>
      </c>
      <c r="F61" s="74">
        <v>166</v>
      </c>
      <c r="G61" s="74">
        <v>52.74</v>
      </c>
      <c r="H61" s="74">
        <v>25.71</v>
      </c>
      <c r="I61" s="74">
        <v>52.88</v>
      </c>
      <c r="J61" s="74">
        <v>51.51</v>
      </c>
      <c r="K61" s="74">
        <v>54.27</v>
      </c>
      <c r="L61" s="74">
        <v>50.34</v>
      </c>
      <c r="M61" s="74">
        <v>52.58</v>
      </c>
      <c r="N61" s="74">
        <v>52.09</v>
      </c>
      <c r="O61" s="74">
        <v>56.51</v>
      </c>
      <c r="P61" s="74"/>
      <c r="Q61" s="74"/>
      <c r="R61" s="6"/>
      <c r="S61" s="6"/>
      <c r="T61" s="49"/>
      <c r="U61" s="49"/>
      <c r="V61" s="49"/>
      <c r="W61" s="49"/>
      <c r="X61" s="49"/>
      <c r="Y61" s="49"/>
    </row>
    <row r="62" spans="1:25">
      <c r="A62" s="97"/>
      <c r="B62" s="74"/>
      <c r="C62" s="15">
        <v>3</v>
      </c>
      <c r="D62" s="29">
        <v>199</v>
      </c>
      <c r="E62" s="29">
        <v>195</v>
      </c>
      <c r="F62" s="29">
        <v>202</v>
      </c>
      <c r="G62" s="26">
        <v>55.86</v>
      </c>
      <c r="H62" s="26">
        <v>28.65</v>
      </c>
      <c r="I62" s="26">
        <v>54.14</v>
      </c>
      <c r="J62" s="26">
        <v>53.58</v>
      </c>
      <c r="K62" s="27">
        <v>54.7</v>
      </c>
      <c r="L62" s="27">
        <v>51.2</v>
      </c>
      <c r="M62" s="27">
        <v>55.16</v>
      </c>
      <c r="N62" s="27">
        <v>53.83</v>
      </c>
      <c r="O62" s="27">
        <v>56.39</v>
      </c>
      <c r="P62" s="6"/>
      <c r="Q62" s="6"/>
      <c r="R62" s="6"/>
      <c r="S62" s="6"/>
    </row>
    <row r="63" spans="1:25">
      <c r="A63" s="97"/>
      <c r="B63" s="74"/>
      <c r="C63" s="15">
        <v>3</v>
      </c>
      <c r="D63" s="29">
        <v>151</v>
      </c>
      <c r="E63" s="29">
        <v>169</v>
      </c>
      <c r="F63" s="29">
        <v>153</v>
      </c>
      <c r="G63" s="26">
        <v>60.42</v>
      </c>
      <c r="H63" s="26">
        <v>31.41</v>
      </c>
      <c r="I63" s="26">
        <v>59.68</v>
      </c>
      <c r="J63" s="26">
        <v>62.06</v>
      </c>
      <c r="K63" s="27">
        <v>57.33</v>
      </c>
      <c r="L63" s="27">
        <v>58.82</v>
      </c>
      <c r="M63" s="27">
        <v>63.21</v>
      </c>
      <c r="N63" s="27">
        <v>56.53</v>
      </c>
      <c r="O63" s="27">
        <v>60.16</v>
      </c>
      <c r="P63" s="6"/>
      <c r="Q63" s="6"/>
      <c r="R63" s="6"/>
      <c r="S63" s="6"/>
    </row>
    <row r="64" spans="1:25">
      <c r="A64" s="97"/>
      <c r="B64" s="74"/>
      <c r="C64" s="15">
        <v>3</v>
      </c>
      <c r="D64" s="29">
        <v>165</v>
      </c>
      <c r="E64" s="29">
        <v>199</v>
      </c>
      <c r="F64" s="29">
        <v>191</v>
      </c>
      <c r="G64" s="26">
        <v>55.87</v>
      </c>
      <c r="H64" s="26">
        <v>24.1</v>
      </c>
      <c r="I64" s="26">
        <v>45.15</v>
      </c>
      <c r="J64" s="26">
        <v>41.11</v>
      </c>
      <c r="K64" s="27">
        <v>49.15</v>
      </c>
      <c r="L64" s="27">
        <v>45.64</v>
      </c>
      <c r="M64" s="27">
        <v>41.14</v>
      </c>
      <c r="N64" s="27">
        <v>50.93</v>
      </c>
      <c r="O64" s="27">
        <v>42.93</v>
      </c>
      <c r="P64" s="6"/>
      <c r="Q64" s="6"/>
      <c r="R64" s="6"/>
      <c r="S64" s="6"/>
    </row>
    <row r="65" spans="1:25">
      <c r="A65" s="97"/>
      <c r="B65" s="74"/>
      <c r="C65" s="15">
        <v>3</v>
      </c>
      <c r="D65" s="29">
        <v>190</v>
      </c>
      <c r="E65" s="29">
        <v>178</v>
      </c>
      <c r="F65" s="29">
        <v>202</v>
      </c>
      <c r="G65" s="26">
        <v>53.44</v>
      </c>
      <c r="H65" s="26">
        <v>27.04</v>
      </c>
      <c r="I65" s="26">
        <v>53.71</v>
      </c>
      <c r="J65" s="26">
        <v>54.32</v>
      </c>
      <c r="K65" s="27">
        <v>53.1</v>
      </c>
      <c r="L65" s="27">
        <v>52.72</v>
      </c>
      <c r="M65" s="27">
        <v>57.74</v>
      </c>
      <c r="N65" s="27">
        <v>51.56</v>
      </c>
      <c r="O65" s="27">
        <v>52.84</v>
      </c>
      <c r="P65" s="6"/>
      <c r="Q65" s="6"/>
      <c r="R65" s="6"/>
      <c r="S65" s="6"/>
    </row>
    <row r="66" spans="1:25">
      <c r="A66" s="97"/>
      <c r="B66" s="74"/>
      <c r="C66" s="15">
        <v>3</v>
      </c>
      <c r="D66" s="29">
        <v>194</v>
      </c>
      <c r="E66" s="29">
        <v>194</v>
      </c>
      <c r="F66" s="29">
        <v>196</v>
      </c>
      <c r="G66" s="26">
        <v>56.51</v>
      </c>
      <c r="H66" s="26">
        <v>27.87</v>
      </c>
      <c r="I66" s="26">
        <v>56.68</v>
      </c>
      <c r="J66" s="26">
        <v>54.98</v>
      </c>
      <c r="K66" s="27">
        <v>58.36</v>
      </c>
      <c r="L66" s="27">
        <v>58.53</v>
      </c>
      <c r="M66" s="27">
        <v>56.31</v>
      </c>
      <c r="N66" s="27">
        <v>52.68</v>
      </c>
      <c r="O66" s="27">
        <v>59.16</v>
      </c>
      <c r="P66" s="6"/>
      <c r="Q66" s="6"/>
      <c r="R66" s="6"/>
      <c r="S66" s="6"/>
    </row>
    <row r="67" spans="1:25">
      <c r="A67" s="97"/>
      <c r="B67" s="74"/>
      <c r="C67" s="15">
        <v>3</v>
      </c>
      <c r="D67" s="29">
        <v>193</v>
      </c>
      <c r="E67" s="29">
        <v>197</v>
      </c>
      <c r="F67" s="29">
        <v>189</v>
      </c>
      <c r="G67" s="26">
        <v>56.64</v>
      </c>
      <c r="H67" s="26">
        <v>32.22</v>
      </c>
      <c r="I67" s="26">
        <v>51.49</v>
      </c>
      <c r="J67" s="26">
        <v>53.87</v>
      </c>
      <c r="K67" s="27">
        <v>49.13</v>
      </c>
      <c r="L67" s="27">
        <v>56.03</v>
      </c>
      <c r="M67" s="27">
        <v>55.3</v>
      </c>
      <c r="N67" s="27">
        <v>44.06</v>
      </c>
      <c r="O67" s="27">
        <v>50.49</v>
      </c>
      <c r="P67" s="6"/>
      <c r="Q67" s="6"/>
      <c r="R67" s="6"/>
      <c r="S67" s="6"/>
    </row>
    <row r="68" spans="1:25">
      <c r="A68" s="97"/>
      <c r="B68" s="74"/>
      <c r="C68" s="15">
        <v>3</v>
      </c>
      <c r="D68" s="29">
        <v>194</v>
      </c>
      <c r="E68" s="29">
        <v>189</v>
      </c>
      <c r="F68" s="29">
        <v>191</v>
      </c>
      <c r="G68" s="26">
        <v>55.71</v>
      </c>
      <c r="H68" s="26">
        <v>23.37</v>
      </c>
      <c r="I68" s="26">
        <v>51.4</v>
      </c>
      <c r="J68" s="26">
        <v>54.26</v>
      </c>
      <c r="K68" s="27">
        <v>48.51</v>
      </c>
      <c r="L68" s="27">
        <v>56.59</v>
      </c>
      <c r="M68" s="27">
        <v>50</v>
      </c>
      <c r="N68" s="27">
        <v>49</v>
      </c>
      <c r="O68" s="27">
        <v>50.06</v>
      </c>
      <c r="P68" s="6"/>
      <c r="Q68" s="6"/>
      <c r="R68" s="6"/>
      <c r="S68" s="6"/>
    </row>
    <row r="69" spans="1:25">
      <c r="A69" s="97"/>
      <c r="B69" s="74"/>
      <c r="C69" s="15">
        <v>3</v>
      </c>
      <c r="D69" s="29">
        <v>186</v>
      </c>
      <c r="E69" s="29">
        <v>188</v>
      </c>
      <c r="F69" s="29">
        <v>186</v>
      </c>
      <c r="G69" s="26">
        <v>51.51</v>
      </c>
      <c r="H69" s="26">
        <v>21.47</v>
      </c>
      <c r="I69" s="26">
        <v>48.36</v>
      </c>
      <c r="J69" s="26">
        <v>55.76</v>
      </c>
      <c r="K69" s="27">
        <v>49.03</v>
      </c>
      <c r="L69" s="27">
        <v>53.61</v>
      </c>
      <c r="M69" s="27">
        <v>55.45</v>
      </c>
      <c r="N69" s="27">
        <v>45.36</v>
      </c>
      <c r="O69" s="27">
        <v>38.979999999999997</v>
      </c>
      <c r="P69" s="6"/>
      <c r="Q69" s="6"/>
      <c r="R69" s="6"/>
      <c r="S69" s="6"/>
    </row>
    <row r="70" spans="1:25">
      <c r="A70" s="97"/>
      <c r="B70" s="74"/>
      <c r="C70" s="15">
        <v>3</v>
      </c>
      <c r="D70" s="29">
        <v>188</v>
      </c>
      <c r="E70" s="29">
        <v>190</v>
      </c>
      <c r="F70" s="29">
        <v>187</v>
      </c>
      <c r="G70" s="26">
        <v>54.16</v>
      </c>
      <c r="H70" s="26">
        <v>25.01</v>
      </c>
      <c r="I70" s="26">
        <v>53.88</v>
      </c>
      <c r="J70" s="26">
        <v>54.28</v>
      </c>
      <c r="K70" s="27">
        <v>51.49</v>
      </c>
      <c r="L70" s="27">
        <v>55.19</v>
      </c>
      <c r="M70" s="27">
        <v>54.36</v>
      </c>
      <c r="N70" s="27">
        <v>54.77</v>
      </c>
      <c r="O70" s="27">
        <v>51.22</v>
      </c>
      <c r="P70" s="6"/>
      <c r="Q70" s="6"/>
      <c r="R70" s="6"/>
      <c r="S70" s="6"/>
    </row>
    <row r="71" spans="1:25">
      <c r="A71" s="97"/>
      <c r="B71" s="74"/>
      <c r="C71" s="15">
        <v>3</v>
      </c>
      <c r="D71" s="29">
        <v>186</v>
      </c>
      <c r="E71" s="29">
        <v>183</v>
      </c>
      <c r="F71" s="29">
        <v>191</v>
      </c>
      <c r="G71" s="26">
        <v>59.49</v>
      </c>
      <c r="H71" s="26">
        <v>32.11</v>
      </c>
      <c r="I71" s="26">
        <v>56.99</v>
      </c>
      <c r="J71" s="26">
        <v>56.62</v>
      </c>
      <c r="K71" s="27">
        <v>57.36</v>
      </c>
      <c r="L71" s="27">
        <v>54.67</v>
      </c>
      <c r="M71" s="27">
        <v>58.96</v>
      </c>
      <c r="N71" s="27">
        <v>55.57</v>
      </c>
      <c r="O71" s="27">
        <v>58.76</v>
      </c>
      <c r="P71" s="6"/>
      <c r="Q71" s="6"/>
      <c r="R71" s="6"/>
      <c r="S71" s="6"/>
    </row>
    <row r="72" spans="1:25">
      <c r="A72" s="97"/>
      <c r="B72" s="74"/>
      <c r="C72" s="15">
        <v>3</v>
      </c>
      <c r="D72" s="29">
        <v>182</v>
      </c>
      <c r="E72" s="29">
        <v>193</v>
      </c>
      <c r="F72" s="29">
        <v>180</v>
      </c>
      <c r="G72" s="26">
        <v>59.1</v>
      </c>
      <c r="H72" s="26">
        <v>25.52</v>
      </c>
      <c r="I72" s="26">
        <v>51.66</v>
      </c>
      <c r="J72" s="26">
        <v>50.35</v>
      </c>
      <c r="K72" s="27">
        <v>52.98</v>
      </c>
      <c r="L72" s="27">
        <v>54.52</v>
      </c>
      <c r="M72" s="27">
        <v>49.38</v>
      </c>
      <c r="N72" s="27">
        <v>53.1</v>
      </c>
      <c r="O72" s="27">
        <v>49.66</v>
      </c>
      <c r="P72" s="6"/>
      <c r="Q72" s="6"/>
      <c r="R72" s="6"/>
      <c r="S72" s="6"/>
      <c r="U72" s="62"/>
      <c r="V72" s="62"/>
      <c r="W72" s="62"/>
      <c r="X72" s="62"/>
      <c r="Y72" s="6"/>
    </row>
    <row r="73" spans="1:25">
      <c r="A73" s="97"/>
      <c r="B73" s="74"/>
      <c r="C73" s="15">
        <v>3</v>
      </c>
      <c r="D73" s="29">
        <v>185</v>
      </c>
      <c r="E73" s="29">
        <v>190</v>
      </c>
      <c r="F73" s="29">
        <v>180</v>
      </c>
      <c r="G73" s="26">
        <v>60.9</v>
      </c>
      <c r="H73" s="26">
        <v>23.2</v>
      </c>
      <c r="I73" s="26">
        <v>58.66</v>
      </c>
      <c r="J73" s="26">
        <v>57.33</v>
      </c>
      <c r="K73" s="27">
        <v>59.98</v>
      </c>
      <c r="L73" s="27">
        <v>56.28</v>
      </c>
      <c r="M73" s="27">
        <v>59.2</v>
      </c>
      <c r="N73" s="27">
        <v>55.37</v>
      </c>
      <c r="O73" s="27">
        <v>63.79</v>
      </c>
      <c r="P73" s="6"/>
      <c r="Q73" s="6"/>
      <c r="R73" s="6"/>
      <c r="S73" s="6"/>
      <c r="U73" s="62"/>
      <c r="V73" s="62"/>
      <c r="W73" s="62"/>
      <c r="X73" s="62"/>
      <c r="Y73" s="6"/>
    </row>
    <row r="74" spans="1:25">
      <c r="A74" s="97"/>
      <c r="B74" s="74"/>
      <c r="C74" s="15">
        <v>3</v>
      </c>
      <c r="D74" s="29">
        <v>164</v>
      </c>
      <c r="E74" s="29">
        <v>170</v>
      </c>
      <c r="F74" s="29">
        <v>166</v>
      </c>
      <c r="G74" s="26">
        <v>54.34</v>
      </c>
      <c r="H74" s="26">
        <v>23.15</v>
      </c>
      <c r="I74" s="26">
        <v>51.98</v>
      </c>
      <c r="J74" s="26">
        <v>50.95</v>
      </c>
      <c r="K74" s="27">
        <v>51</v>
      </c>
      <c r="L74" s="27">
        <v>55.16</v>
      </c>
      <c r="M74" s="27">
        <v>44.87</v>
      </c>
      <c r="N74" s="27">
        <v>56.17</v>
      </c>
      <c r="O74" s="27">
        <v>51.73</v>
      </c>
      <c r="P74" s="6"/>
      <c r="Q74" s="6"/>
      <c r="R74" s="6"/>
      <c r="S74" s="6"/>
      <c r="U74" s="62"/>
      <c r="V74" s="62"/>
      <c r="W74" s="62"/>
      <c r="X74" s="62"/>
      <c r="Y74" s="6"/>
    </row>
    <row r="75" spans="1:25">
      <c r="A75" s="97"/>
      <c r="B75" s="74"/>
      <c r="C75" s="15">
        <v>3</v>
      </c>
      <c r="D75" s="29">
        <v>179</v>
      </c>
      <c r="E75" s="29">
        <v>169</v>
      </c>
      <c r="F75" s="29">
        <v>185</v>
      </c>
      <c r="G75" s="26">
        <v>59.9</v>
      </c>
      <c r="H75" s="26">
        <v>30.61</v>
      </c>
      <c r="I75" s="26">
        <v>56.71</v>
      </c>
      <c r="J75" s="26">
        <v>59.21</v>
      </c>
      <c r="K75" s="27">
        <v>54.19</v>
      </c>
      <c r="L75" s="27">
        <v>58.46</v>
      </c>
      <c r="M75" s="27">
        <v>58.7</v>
      </c>
      <c r="N75" s="27">
        <v>59.8</v>
      </c>
      <c r="O75" s="27">
        <v>49.89</v>
      </c>
      <c r="P75" s="6"/>
      <c r="Q75" s="6"/>
      <c r="R75" s="6"/>
      <c r="S75" s="6"/>
      <c r="U75" s="62"/>
      <c r="V75" s="62"/>
      <c r="W75" s="62"/>
      <c r="X75" s="62"/>
      <c r="Y75" s="6"/>
    </row>
    <row r="76" spans="1:25">
      <c r="A76" s="97"/>
      <c r="B76" s="74"/>
      <c r="C76" s="15">
        <v>3</v>
      </c>
      <c r="D76" s="29">
        <v>194</v>
      </c>
      <c r="E76" s="29">
        <v>185</v>
      </c>
      <c r="F76" s="29">
        <v>193</v>
      </c>
      <c r="G76" s="26">
        <v>62.35</v>
      </c>
      <c r="H76" s="26">
        <v>30.17</v>
      </c>
      <c r="I76" s="26">
        <v>60.47</v>
      </c>
      <c r="J76" s="26">
        <v>59.31</v>
      </c>
      <c r="K76" s="27">
        <v>61.61</v>
      </c>
      <c r="L76" s="27">
        <v>61.7</v>
      </c>
      <c r="M76" s="27">
        <v>61.84</v>
      </c>
      <c r="N76" s="27">
        <v>57.34</v>
      </c>
      <c r="O76" s="27">
        <v>61.97</v>
      </c>
      <c r="P76" s="6"/>
      <c r="Q76" s="6"/>
      <c r="R76" s="6"/>
      <c r="S76" s="6"/>
      <c r="U76" s="62"/>
      <c r="V76" s="62"/>
      <c r="W76" s="62"/>
      <c r="X76" s="62"/>
      <c r="Y76" s="6"/>
    </row>
    <row r="77" spans="1:25">
      <c r="A77" s="97"/>
      <c r="B77" s="74"/>
      <c r="C77" s="15">
        <v>3</v>
      </c>
      <c r="D77" s="29">
        <v>207</v>
      </c>
      <c r="E77" s="29">
        <v>204</v>
      </c>
      <c r="F77" s="29">
        <v>211</v>
      </c>
      <c r="G77" s="26">
        <v>58.13</v>
      </c>
      <c r="H77" s="26">
        <v>22.48</v>
      </c>
      <c r="I77" s="26">
        <v>59.96</v>
      </c>
      <c r="J77" s="26">
        <v>59.33</v>
      </c>
      <c r="K77" s="27">
        <v>60.59</v>
      </c>
      <c r="L77" s="27">
        <v>60.97</v>
      </c>
      <c r="M77" s="27">
        <v>60.59</v>
      </c>
      <c r="N77" s="27">
        <v>56.97</v>
      </c>
      <c r="O77" s="27">
        <v>61.32</v>
      </c>
      <c r="P77" s="6"/>
      <c r="Q77" s="6"/>
      <c r="R77" s="6"/>
      <c r="S77" s="6"/>
    </row>
    <row r="78" spans="1:25">
      <c r="A78" s="97"/>
      <c r="B78" s="74"/>
      <c r="C78" s="15">
        <v>3</v>
      </c>
      <c r="D78" s="29">
        <v>199</v>
      </c>
      <c r="E78" s="29">
        <v>199</v>
      </c>
      <c r="F78" s="29">
        <v>199</v>
      </c>
      <c r="G78" s="26">
        <v>58.83</v>
      </c>
      <c r="H78" s="26">
        <v>28.53</v>
      </c>
      <c r="I78" s="26">
        <v>57.12</v>
      </c>
      <c r="J78" s="26">
        <v>59.59</v>
      </c>
      <c r="K78" s="27">
        <v>54.61</v>
      </c>
      <c r="L78" s="27">
        <v>58.42</v>
      </c>
      <c r="M78" s="27">
        <v>59.4</v>
      </c>
      <c r="N78" s="27">
        <v>56.58</v>
      </c>
      <c r="O78" s="27">
        <v>54.07</v>
      </c>
      <c r="P78" s="6"/>
      <c r="Q78" s="69"/>
      <c r="R78" s="6"/>
      <c r="S78" s="6"/>
    </row>
    <row r="79" spans="1:25">
      <c r="A79" s="97"/>
      <c r="B79" s="74"/>
      <c r="C79" s="15">
        <v>3</v>
      </c>
      <c r="D79" s="29">
        <v>160</v>
      </c>
      <c r="E79" s="29">
        <v>172</v>
      </c>
      <c r="F79" s="29">
        <v>150</v>
      </c>
      <c r="G79" s="26">
        <v>57.29</v>
      </c>
      <c r="H79" s="26">
        <v>27.86</v>
      </c>
      <c r="I79" s="26">
        <v>55.88</v>
      </c>
      <c r="J79" s="26">
        <v>57.02</v>
      </c>
      <c r="K79" s="27">
        <v>54.73</v>
      </c>
      <c r="L79" s="27">
        <v>61.48</v>
      </c>
      <c r="M79" s="27">
        <v>56.12</v>
      </c>
      <c r="N79" s="27">
        <v>49.11</v>
      </c>
      <c r="O79" s="27">
        <v>56.91</v>
      </c>
      <c r="P79" s="6"/>
      <c r="Q79" s="6"/>
      <c r="R79" s="6"/>
      <c r="S79" s="6"/>
    </row>
    <row r="80" spans="1:25">
      <c r="A80" s="97"/>
      <c r="B80" s="74"/>
      <c r="C80" s="15">
        <v>3</v>
      </c>
      <c r="D80" s="29">
        <v>181</v>
      </c>
      <c r="E80" s="29">
        <v>182</v>
      </c>
      <c r="F80" s="29">
        <v>180</v>
      </c>
      <c r="G80" s="26">
        <v>58.41</v>
      </c>
      <c r="H80" s="26">
        <v>25.78</v>
      </c>
      <c r="I80" s="26">
        <v>50.44</v>
      </c>
      <c r="J80" s="26">
        <v>47.18</v>
      </c>
      <c r="K80" s="27">
        <v>53.66</v>
      </c>
      <c r="L80" s="27">
        <v>53.91</v>
      </c>
      <c r="M80" s="27">
        <v>41.06</v>
      </c>
      <c r="N80" s="27">
        <v>53.4</v>
      </c>
      <c r="O80" s="27">
        <v>53.38</v>
      </c>
      <c r="P80" s="6"/>
      <c r="Q80" s="6"/>
      <c r="R80" s="6"/>
      <c r="S80" s="6"/>
    </row>
    <row r="81" spans="1:19">
      <c r="A81" s="97"/>
      <c r="B81" s="74"/>
      <c r="C81" s="15">
        <v>3</v>
      </c>
      <c r="D81" s="29">
        <v>164</v>
      </c>
      <c r="E81" s="29">
        <v>165</v>
      </c>
      <c r="F81" s="29">
        <v>174</v>
      </c>
      <c r="G81" s="26">
        <v>58.26</v>
      </c>
      <c r="H81" s="26">
        <v>23.32</v>
      </c>
      <c r="I81" s="26">
        <v>54.56</v>
      </c>
      <c r="J81" s="26">
        <v>60.89</v>
      </c>
      <c r="K81" s="27">
        <v>48.17</v>
      </c>
      <c r="L81" s="27">
        <v>47.38</v>
      </c>
      <c r="M81" s="27">
        <v>59.57</v>
      </c>
      <c r="N81" s="27">
        <v>57.4</v>
      </c>
      <c r="O81" s="27">
        <v>53.84</v>
      </c>
      <c r="P81" s="6"/>
      <c r="Q81" s="6"/>
      <c r="R81" s="6"/>
      <c r="S81" s="6"/>
    </row>
    <row r="82" spans="1:19">
      <c r="A82" s="97"/>
      <c r="B82" s="4"/>
      <c r="C82" s="15">
        <v>3</v>
      </c>
      <c r="D82" s="29">
        <v>175</v>
      </c>
      <c r="E82" s="29">
        <v>176</v>
      </c>
      <c r="F82" s="29">
        <v>174</v>
      </c>
      <c r="G82" s="26">
        <v>56.34</v>
      </c>
      <c r="H82" s="26">
        <v>28.59</v>
      </c>
      <c r="I82" s="26">
        <v>55.57</v>
      </c>
      <c r="J82" s="26">
        <v>55.72</v>
      </c>
      <c r="K82" s="26">
        <v>55.43</v>
      </c>
      <c r="L82" s="26">
        <v>53.45</v>
      </c>
      <c r="M82" s="26">
        <v>56.98</v>
      </c>
      <c r="N82" s="26">
        <v>54.15</v>
      </c>
      <c r="O82" s="26">
        <v>57.69</v>
      </c>
      <c r="P82" s="6"/>
    </row>
    <row r="83" spans="1:19">
      <c r="A83" s="97"/>
      <c r="B83" s="4"/>
      <c r="C83" s="15">
        <v>3</v>
      </c>
      <c r="D83" s="29">
        <v>172</v>
      </c>
      <c r="E83" s="29">
        <v>171</v>
      </c>
      <c r="F83" s="29">
        <v>182</v>
      </c>
      <c r="G83" s="26">
        <v>57.38</v>
      </c>
      <c r="H83" s="26">
        <v>28.05</v>
      </c>
      <c r="I83" s="26">
        <v>52.99</v>
      </c>
      <c r="J83" s="26">
        <v>52.25</v>
      </c>
      <c r="K83" s="27">
        <v>53.73</v>
      </c>
      <c r="L83" s="27">
        <v>51.89</v>
      </c>
      <c r="M83" s="27">
        <v>53.17</v>
      </c>
      <c r="N83" s="27">
        <v>53.76</v>
      </c>
      <c r="O83" s="27">
        <v>53.16</v>
      </c>
      <c r="P83" s="6"/>
    </row>
    <row r="84" spans="1:19">
      <c r="A84" s="97"/>
      <c r="B84" s="4"/>
      <c r="C84" s="15">
        <v>3</v>
      </c>
      <c r="D84" s="29">
        <v>179</v>
      </c>
      <c r="E84" s="29">
        <v>175</v>
      </c>
      <c r="F84" s="29">
        <v>182</v>
      </c>
      <c r="G84" s="26">
        <v>56.58</v>
      </c>
      <c r="H84" s="26">
        <v>27.52</v>
      </c>
      <c r="I84" s="26">
        <v>52.85</v>
      </c>
      <c r="J84" s="26">
        <v>52.5</v>
      </c>
      <c r="K84" s="27">
        <v>53.19</v>
      </c>
      <c r="L84" s="27">
        <v>52.39</v>
      </c>
      <c r="M84" s="27">
        <v>54.03</v>
      </c>
      <c r="N84" s="27">
        <v>53.01</v>
      </c>
      <c r="O84" s="27">
        <v>51.98</v>
      </c>
      <c r="P84" s="6"/>
    </row>
    <row r="85" spans="1:19">
      <c r="A85" s="97"/>
      <c r="B85" s="4"/>
      <c r="C85" s="15">
        <v>3</v>
      </c>
      <c r="D85" s="29">
        <v>183</v>
      </c>
      <c r="E85" s="29">
        <v>190</v>
      </c>
      <c r="F85" s="29">
        <v>196</v>
      </c>
      <c r="G85" s="26">
        <v>55.27</v>
      </c>
      <c r="H85" s="26">
        <v>26.34</v>
      </c>
      <c r="I85" s="26">
        <v>51.85</v>
      </c>
      <c r="J85" s="26">
        <v>50.14</v>
      </c>
      <c r="K85" s="27">
        <v>53.54</v>
      </c>
      <c r="L85" s="27">
        <v>52.3</v>
      </c>
      <c r="M85" s="27">
        <v>51.73</v>
      </c>
      <c r="N85" s="27">
        <v>51.72</v>
      </c>
      <c r="O85" s="27">
        <v>51.64</v>
      </c>
      <c r="P85" s="6"/>
    </row>
    <row r="86" spans="1:19">
      <c r="A86" s="97"/>
      <c r="B86" s="4"/>
      <c r="C86" s="15">
        <v>3</v>
      </c>
      <c r="D86" s="29">
        <v>192</v>
      </c>
      <c r="E86" s="29">
        <v>190</v>
      </c>
      <c r="F86" s="29">
        <v>196</v>
      </c>
      <c r="G86" s="26">
        <v>55.53</v>
      </c>
      <c r="H86" s="26">
        <v>29.04</v>
      </c>
      <c r="I86" s="26">
        <v>53.96</v>
      </c>
      <c r="J86" s="26">
        <v>54.39</v>
      </c>
      <c r="K86" s="27">
        <v>53.53</v>
      </c>
      <c r="L86" s="27">
        <v>55.76</v>
      </c>
      <c r="M86" s="27">
        <v>56.45</v>
      </c>
      <c r="N86" s="27">
        <v>49.43</v>
      </c>
      <c r="O86" s="27">
        <v>54.16</v>
      </c>
      <c r="P86" s="6"/>
      <c r="Q86" s="27"/>
    </row>
    <row r="87" spans="1:19">
      <c r="A87" s="97"/>
      <c r="B87" s="4"/>
      <c r="C87" s="15">
        <v>3</v>
      </c>
      <c r="D87" s="29">
        <v>194</v>
      </c>
      <c r="E87" s="29">
        <v>197</v>
      </c>
      <c r="F87" s="29">
        <v>192</v>
      </c>
      <c r="G87" s="26">
        <v>56.29</v>
      </c>
      <c r="H87" s="26">
        <v>27.82</v>
      </c>
      <c r="I87" s="26">
        <v>53.19</v>
      </c>
      <c r="J87" s="26">
        <v>54.37</v>
      </c>
      <c r="K87" s="27">
        <v>52</v>
      </c>
      <c r="L87" s="27">
        <v>57.05</v>
      </c>
      <c r="M87" s="27">
        <v>53.87</v>
      </c>
      <c r="N87" s="27">
        <v>48.58</v>
      </c>
      <c r="O87" s="27">
        <v>53.24</v>
      </c>
      <c r="P87" s="6"/>
      <c r="Q87" s="27"/>
    </row>
    <row r="88" spans="1:19">
      <c r="A88" s="97"/>
      <c r="B88" s="4"/>
      <c r="C88" s="15">
        <v>3</v>
      </c>
      <c r="D88" s="29">
        <v>191</v>
      </c>
      <c r="E88" s="29">
        <v>195</v>
      </c>
      <c r="F88" s="29">
        <v>189</v>
      </c>
      <c r="G88" s="26">
        <v>54.62</v>
      </c>
      <c r="H88" s="26">
        <v>25.69</v>
      </c>
      <c r="I88" s="26">
        <v>50.42</v>
      </c>
      <c r="J88" s="26">
        <v>54.63</v>
      </c>
      <c r="K88" s="27">
        <v>46.22</v>
      </c>
      <c r="L88" s="27">
        <v>55.41</v>
      </c>
      <c r="M88" s="27">
        <v>53.58</v>
      </c>
      <c r="N88" s="27">
        <v>46.14</v>
      </c>
      <c r="O88" s="27">
        <v>46.51</v>
      </c>
      <c r="P88" s="6"/>
      <c r="Q88" s="27"/>
    </row>
    <row r="89" spans="1:19">
      <c r="A89" s="97"/>
      <c r="B89" s="4"/>
      <c r="C89" s="15">
        <v>3</v>
      </c>
      <c r="D89" s="29">
        <v>189</v>
      </c>
      <c r="E89" s="29">
        <v>192</v>
      </c>
      <c r="F89" s="29">
        <v>188</v>
      </c>
      <c r="G89" s="26">
        <v>53.79</v>
      </c>
      <c r="H89" s="26">
        <v>23.28</v>
      </c>
      <c r="I89" s="26">
        <v>51.21</v>
      </c>
      <c r="J89" s="26">
        <v>54.77</v>
      </c>
      <c r="K89" s="27">
        <v>47.68</v>
      </c>
      <c r="L89" s="27">
        <v>55.13</v>
      </c>
      <c r="M89" s="27">
        <v>53.27</v>
      </c>
      <c r="N89" s="27">
        <v>49.71</v>
      </c>
      <c r="O89" s="27">
        <v>46.75</v>
      </c>
      <c r="P89" s="6"/>
    </row>
    <row r="90" spans="1:19">
      <c r="A90" s="97"/>
      <c r="B90" s="4"/>
      <c r="C90" s="15">
        <v>3</v>
      </c>
      <c r="D90" s="29">
        <v>187</v>
      </c>
      <c r="E90" s="29">
        <v>187</v>
      </c>
      <c r="F90" s="29">
        <v>188</v>
      </c>
      <c r="G90" s="26">
        <v>55.05</v>
      </c>
      <c r="H90" s="26">
        <v>26.2</v>
      </c>
      <c r="I90" s="26">
        <v>53.08</v>
      </c>
      <c r="J90" s="26">
        <v>55.55</v>
      </c>
      <c r="K90" s="27">
        <v>50.63</v>
      </c>
      <c r="L90" s="27">
        <v>54.49</v>
      </c>
      <c r="M90" s="27">
        <v>56.26</v>
      </c>
      <c r="N90" s="27">
        <v>51.9</v>
      </c>
      <c r="O90" s="27">
        <v>49.65</v>
      </c>
      <c r="P90" s="6"/>
    </row>
    <row r="91" spans="1:19">
      <c r="A91" s="97"/>
      <c r="B91" s="4"/>
      <c r="C91" s="15">
        <v>3</v>
      </c>
      <c r="D91" s="29">
        <v>185</v>
      </c>
      <c r="E91" s="29">
        <v>192</v>
      </c>
      <c r="F91" s="29">
        <v>186</v>
      </c>
      <c r="G91" s="26">
        <v>57.58</v>
      </c>
      <c r="H91" s="26">
        <v>27.55</v>
      </c>
      <c r="I91" s="26">
        <v>54.18</v>
      </c>
      <c r="J91" s="26">
        <v>53.75</v>
      </c>
      <c r="K91" s="27">
        <v>54.61</v>
      </c>
      <c r="L91" s="27">
        <v>54.79</v>
      </c>
      <c r="M91" s="27">
        <v>54.23</v>
      </c>
      <c r="N91" s="27">
        <v>54.48</v>
      </c>
      <c r="O91" s="27">
        <v>53.21</v>
      </c>
      <c r="P91" s="6"/>
    </row>
    <row r="92" spans="1:19">
      <c r="A92" s="97"/>
      <c r="B92" s="4"/>
      <c r="C92" s="15">
        <v>3</v>
      </c>
      <c r="D92" s="29">
        <v>184</v>
      </c>
      <c r="E92" s="29">
        <v>192</v>
      </c>
      <c r="F92" s="29">
        <v>184</v>
      </c>
      <c r="G92" s="26">
        <v>59.83</v>
      </c>
      <c r="H92" s="26">
        <v>26.94</v>
      </c>
      <c r="I92" s="26">
        <v>55.77</v>
      </c>
      <c r="J92" s="26">
        <v>54.77</v>
      </c>
      <c r="K92" s="27">
        <v>56.77</v>
      </c>
      <c r="L92" s="27">
        <v>55.16</v>
      </c>
      <c r="M92" s="27">
        <v>55.85</v>
      </c>
      <c r="N92" s="27">
        <v>54.68</v>
      </c>
      <c r="O92" s="27">
        <v>57.4</v>
      </c>
      <c r="P92" s="6"/>
    </row>
    <row r="93" spans="1:19">
      <c r="A93" s="97"/>
      <c r="B93" s="4"/>
      <c r="C93" s="15">
        <v>3</v>
      </c>
      <c r="D93" s="29">
        <v>177</v>
      </c>
      <c r="E93" s="29">
        <v>185</v>
      </c>
      <c r="F93" s="29">
        <v>175</v>
      </c>
      <c r="G93" s="26">
        <v>58.11</v>
      </c>
      <c r="H93" s="26">
        <v>23.96</v>
      </c>
      <c r="I93" s="26">
        <v>54.1</v>
      </c>
      <c r="J93" s="26">
        <v>52.88</v>
      </c>
      <c r="K93" s="27">
        <v>55.32</v>
      </c>
      <c r="L93" s="27">
        <v>55.32</v>
      </c>
      <c r="M93" s="27">
        <v>51.15</v>
      </c>
      <c r="N93" s="27">
        <v>54.88</v>
      </c>
      <c r="O93" s="27">
        <v>55.06</v>
      </c>
      <c r="P93" s="6"/>
    </row>
    <row r="94" spans="1:19">
      <c r="A94" s="97"/>
      <c r="B94" s="4"/>
      <c r="C94" s="15">
        <v>3</v>
      </c>
      <c r="D94" s="29">
        <v>176</v>
      </c>
      <c r="E94" s="29">
        <v>176</v>
      </c>
      <c r="F94" s="29">
        <v>177</v>
      </c>
      <c r="G94" s="26">
        <v>58.38</v>
      </c>
      <c r="H94" s="26">
        <v>25.65</v>
      </c>
      <c r="I94" s="26">
        <v>55.78</v>
      </c>
      <c r="J94" s="26">
        <v>55.83</v>
      </c>
      <c r="K94" s="27">
        <v>55.72</v>
      </c>
      <c r="L94" s="27">
        <v>56.63</v>
      </c>
      <c r="M94" s="27">
        <v>54.26</v>
      </c>
      <c r="N94" s="27">
        <v>57.11</v>
      </c>
      <c r="O94" s="27">
        <v>55.14</v>
      </c>
      <c r="P94" s="6"/>
    </row>
    <row r="95" spans="1:19">
      <c r="A95" s="97"/>
      <c r="B95" s="4"/>
      <c r="C95" s="15">
        <v>3</v>
      </c>
      <c r="D95" s="29">
        <v>193</v>
      </c>
      <c r="E95" s="29">
        <v>191</v>
      </c>
      <c r="F95" s="29">
        <v>196</v>
      </c>
      <c r="G95" s="26">
        <v>58.86</v>
      </c>
      <c r="H95" s="26">
        <v>27.98</v>
      </c>
      <c r="I95" s="26">
        <v>56.39</v>
      </c>
      <c r="J95" s="26">
        <v>56.49</v>
      </c>
      <c r="K95" s="27">
        <v>56.27</v>
      </c>
      <c r="L95" s="27">
        <v>58.44</v>
      </c>
      <c r="M95" s="27">
        <v>55.14</v>
      </c>
      <c r="N95" s="27">
        <v>57.77</v>
      </c>
      <c r="O95" s="27">
        <v>54.53</v>
      </c>
      <c r="P95" s="6"/>
    </row>
    <row r="96" spans="1:19">
      <c r="A96" s="97"/>
      <c r="B96" s="4"/>
      <c r="C96" s="15">
        <v>3</v>
      </c>
      <c r="D96" s="29">
        <v>189</v>
      </c>
      <c r="E96" s="29">
        <v>192</v>
      </c>
      <c r="F96" s="29">
        <v>187</v>
      </c>
      <c r="G96" s="26">
        <v>60.13</v>
      </c>
      <c r="H96" s="26">
        <v>27.75</v>
      </c>
      <c r="I96" s="26">
        <v>59.05</v>
      </c>
      <c r="J96" s="26">
        <v>59.28</v>
      </c>
      <c r="K96" s="27">
        <v>58.8</v>
      </c>
      <c r="L96" s="27">
        <v>60.38</v>
      </c>
      <c r="M96" s="27">
        <v>60.38</v>
      </c>
      <c r="N96" s="27">
        <v>58.04</v>
      </c>
      <c r="O96" s="27">
        <v>57.73</v>
      </c>
      <c r="P96" s="6"/>
      <c r="Q96" s="27"/>
    </row>
    <row r="97" spans="1:25">
      <c r="A97" s="97"/>
      <c r="B97" s="4"/>
      <c r="C97" s="5">
        <v>3</v>
      </c>
      <c r="D97" s="5">
        <v>180</v>
      </c>
      <c r="E97" s="5">
        <v>184</v>
      </c>
      <c r="F97" s="5">
        <v>176</v>
      </c>
      <c r="G97" s="5">
        <v>59.77</v>
      </c>
      <c r="H97" s="5">
        <v>27.06</v>
      </c>
      <c r="I97" s="5">
        <v>59.18</v>
      </c>
      <c r="J97" s="5">
        <v>59.41</v>
      </c>
      <c r="K97" s="5">
        <v>58.94</v>
      </c>
      <c r="L97" s="5">
        <v>60.36</v>
      </c>
      <c r="M97" s="5">
        <v>60.61</v>
      </c>
      <c r="N97" s="5">
        <v>56.96</v>
      </c>
      <c r="O97" s="5">
        <v>59.12</v>
      </c>
      <c r="P97" s="4"/>
      <c r="Q97" s="27"/>
      <c r="T97" s="54"/>
      <c r="U97" s="54"/>
      <c r="V97" s="54"/>
      <c r="W97" s="54"/>
      <c r="X97" s="54"/>
      <c r="Y97" s="54"/>
    </row>
  </sheetData>
  <mergeCells count="8">
    <mergeCell ref="Q2:S2"/>
    <mergeCell ref="Q1:S1"/>
    <mergeCell ref="A61:A97"/>
    <mergeCell ref="A1:B2"/>
    <mergeCell ref="G1:O2"/>
    <mergeCell ref="A31:A60"/>
    <mergeCell ref="A4:A30"/>
    <mergeCell ref="D1:F2"/>
  </mergeCells>
  <phoneticPr fontId="3" type="noConversion"/>
  <conditionalFormatting sqref="A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tabSelected="1" topLeftCell="A27" zoomScale="75" workbookViewId="0">
      <selection activeCell="D1" sqref="D1:L2"/>
    </sheetView>
  </sheetViews>
  <sheetFormatPr defaultColWidth="11.42578125" defaultRowHeight="15"/>
  <cols>
    <col min="7" max="8" width="16.28515625" customWidth="1"/>
  </cols>
  <sheetData>
    <row r="1" spans="1:17" ht="23.25">
      <c r="A1" s="87" t="s">
        <v>81</v>
      </c>
      <c r="B1" s="87"/>
      <c r="C1" s="71"/>
      <c r="D1" s="89" t="s">
        <v>108</v>
      </c>
      <c r="E1" s="89"/>
      <c r="F1" s="89"/>
      <c r="G1" s="89"/>
      <c r="H1" s="89"/>
      <c r="I1" s="89"/>
      <c r="J1" s="89"/>
      <c r="K1" s="89"/>
      <c r="L1" s="89"/>
      <c r="O1" s="50"/>
      <c r="P1" s="50"/>
      <c r="Q1" s="63"/>
    </row>
    <row r="2" spans="1:17" ht="24" thickBot="1">
      <c r="A2" s="87"/>
      <c r="B2" s="87"/>
      <c r="C2" s="71"/>
      <c r="D2" s="89"/>
      <c r="E2" s="89"/>
      <c r="F2" s="89"/>
      <c r="G2" s="89"/>
      <c r="H2" s="89"/>
      <c r="I2" s="89"/>
      <c r="J2" s="89"/>
      <c r="K2" s="89"/>
      <c r="L2" s="89"/>
      <c r="O2" s="29"/>
      <c r="P2" s="29"/>
      <c r="Q2" s="63"/>
    </row>
    <row r="3" spans="1:17" ht="24" thickBot="1">
      <c r="A3" s="8" t="s">
        <v>0</v>
      </c>
      <c r="B3" s="9" t="s">
        <v>1</v>
      </c>
      <c r="C3" s="9"/>
      <c r="D3" s="23" t="s">
        <v>21</v>
      </c>
      <c r="E3" s="24" t="s">
        <v>7</v>
      </c>
      <c r="F3" s="24" t="s">
        <v>3</v>
      </c>
      <c r="G3" s="24" t="s">
        <v>8</v>
      </c>
      <c r="H3" s="24" t="s">
        <v>9</v>
      </c>
      <c r="I3" s="24" t="s">
        <v>10</v>
      </c>
      <c r="J3" s="24" t="s">
        <v>11</v>
      </c>
      <c r="K3" s="24" t="s">
        <v>12</v>
      </c>
      <c r="L3" s="25" t="s">
        <v>5</v>
      </c>
      <c r="O3" s="29"/>
      <c r="P3" s="29"/>
      <c r="Q3" s="63"/>
    </row>
    <row r="4" spans="1:17" ht="14.1" customHeight="1">
      <c r="A4" s="93" t="s">
        <v>66</v>
      </c>
      <c r="B4" s="15"/>
      <c r="C4" s="15">
        <v>1</v>
      </c>
      <c r="D4">
        <v>65.42</v>
      </c>
      <c r="E4" s="45">
        <v>60.6</v>
      </c>
      <c r="F4" s="28">
        <v>65.78</v>
      </c>
      <c r="G4" s="26">
        <v>66.73</v>
      </c>
      <c r="H4" s="27">
        <v>65.61</v>
      </c>
      <c r="I4" s="27">
        <v>66.69</v>
      </c>
      <c r="J4" s="27">
        <v>67.69</v>
      </c>
      <c r="K4" s="27">
        <v>67.37</v>
      </c>
      <c r="L4" s="27">
        <v>67.53</v>
      </c>
      <c r="O4" s="29"/>
      <c r="P4" s="29"/>
      <c r="Q4" s="63"/>
    </row>
    <row r="5" spans="1:17" ht="14.1" customHeight="1">
      <c r="A5" s="93"/>
      <c r="B5" s="15"/>
      <c r="C5" s="15">
        <v>1</v>
      </c>
      <c r="D5">
        <v>65.67</v>
      </c>
      <c r="E5" s="45">
        <v>60.77</v>
      </c>
      <c r="F5" s="28">
        <v>66.09</v>
      </c>
      <c r="G5" s="26">
        <v>67.11</v>
      </c>
      <c r="H5" s="27">
        <v>66.59</v>
      </c>
      <c r="I5" s="27">
        <v>67.69</v>
      </c>
      <c r="J5" s="27">
        <v>67.430000000000007</v>
      </c>
      <c r="K5" s="27">
        <v>67.59</v>
      </c>
      <c r="L5" s="27">
        <v>67.3</v>
      </c>
      <c r="O5" s="29"/>
      <c r="P5" s="29"/>
      <c r="Q5" s="63"/>
    </row>
    <row r="6" spans="1:17" ht="14.1" customHeight="1">
      <c r="A6" s="93"/>
      <c r="B6" s="15"/>
      <c r="C6" s="15">
        <v>1</v>
      </c>
      <c r="D6">
        <v>65.569999999999993</v>
      </c>
      <c r="E6" s="45">
        <v>61.83</v>
      </c>
      <c r="F6" s="28">
        <v>65.05</v>
      </c>
      <c r="G6" s="26">
        <v>66.540000000000006</v>
      </c>
      <c r="H6" s="27">
        <v>64.2</v>
      </c>
      <c r="I6" s="27">
        <v>65.41</v>
      </c>
      <c r="J6" s="27">
        <v>65.510000000000005</v>
      </c>
      <c r="K6" s="27">
        <v>65.510000000000005</v>
      </c>
      <c r="L6" s="27">
        <v>66.209999999999994</v>
      </c>
      <c r="O6" s="29"/>
      <c r="P6" s="29"/>
      <c r="Q6" s="63"/>
    </row>
    <row r="7" spans="1:17" ht="14.1" customHeight="1">
      <c r="A7" s="93"/>
      <c r="B7" s="15"/>
      <c r="C7" s="15">
        <v>1</v>
      </c>
      <c r="D7">
        <v>62.53</v>
      </c>
      <c r="E7" s="45">
        <v>59.66</v>
      </c>
      <c r="F7" s="28">
        <v>64.89</v>
      </c>
      <c r="G7" s="26">
        <v>69.37</v>
      </c>
      <c r="H7" s="27">
        <v>68.06</v>
      </c>
      <c r="I7" s="27">
        <v>69.67</v>
      </c>
      <c r="J7" s="27">
        <v>68.55</v>
      </c>
      <c r="K7" s="27">
        <v>68.290000000000006</v>
      </c>
      <c r="L7" s="27">
        <v>68.91</v>
      </c>
      <c r="O7" s="29"/>
      <c r="P7" s="29"/>
      <c r="Q7" s="63"/>
    </row>
    <row r="8" spans="1:17" ht="14.1" customHeight="1">
      <c r="A8" s="93"/>
      <c r="B8" s="15"/>
      <c r="C8" s="15">
        <v>1</v>
      </c>
      <c r="D8">
        <v>65.569999999999993</v>
      </c>
      <c r="E8" s="45">
        <v>61.83</v>
      </c>
      <c r="F8" s="28">
        <v>65.05</v>
      </c>
      <c r="G8" s="26">
        <v>66.540000000000006</v>
      </c>
      <c r="H8" s="27">
        <v>64.2</v>
      </c>
      <c r="I8" s="27">
        <v>65.41</v>
      </c>
      <c r="J8" s="27">
        <v>65.510000000000005</v>
      </c>
      <c r="K8" s="27">
        <v>65.510000000000005</v>
      </c>
      <c r="L8" s="27">
        <v>66.209999999999994</v>
      </c>
      <c r="O8" s="29"/>
      <c r="P8" s="29"/>
      <c r="Q8" s="63"/>
    </row>
    <row r="9" spans="1:17" ht="14.1" customHeight="1">
      <c r="A9" s="93"/>
      <c r="B9" s="15"/>
      <c r="C9" s="15">
        <v>1</v>
      </c>
      <c r="D9">
        <v>62.93</v>
      </c>
      <c r="E9" s="45">
        <v>55.29</v>
      </c>
      <c r="F9" s="28">
        <v>67.680000000000007</v>
      </c>
      <c r="G9" s="26">
        <v>65.400000000000006</v>
      </c>
      <c r="H9" s="27">
        <v>68.5</v>
      </c>
      <c r="I9" s="27">
        <v>64.95</v>
      </c>
      <c r="J9" s="27">
        <v>65.319999999999993</v>
      </c>
      <c r="K9" s="27">
        <v>66.099999999999994</v>
      </c>
      <c r="L9" s="27">
        <v>65.349999999999994</v>
      </c>
      <c r="O9" s="29"/>
      <c r="P9" s="29"/>
      <c r="Q9" s="63"/>
    </row>
    <row r="10" spans="1:17" ht="14.1" customHeight="1">
      <c r="A10" s="93"/>
      <c r="B10" s="15"/>
      <c r="C10" s="15">
        <v>1</v>
      </c>
      <c r="D10">
        <v>65.040000000000006</v>
      </c>
      <c r="E10" s="45">
        <v>59.15</v>
      </c>
      <c r="F10" s="28">
        <v>65.319999999999993</v>
      </c>
      <c r="G10" s="26">
        <v>64.39</v>
      </c>
      <c r="H10" s="27">
        <v>65.72</v>
      </c>
      <c r="I10" s="27">
        <v>65.39</v>
      </c>
      <c r="J10" s="27">
        <v>63.42</v>
      </c>
      <c r="K10" s="27">
        <v>63.41</v>
      </c>
      <c r="L10" s="27">
        <v>63.14</v>
      </c>
      <c r="O10" s="29"/>
      <c r="P10" s="29"/>
      <c r="Q10" s="63"/>
    </row>
    <row r="11" spans="1:17" ht="14.1" customHeight="1">
      <c r="A11" s="93"/>
      <c r="B11" s="15"/>
      <c r="C11" s="15">
        <v>1</v>
      </c>
      <c r="D11">
        <v>64.849999999999994</v>
      </c>
      <c r="E11" s="45">
        <v>58.01</v>
      </c>
      <c r="F11" s="28">
        <v>66.63</v>
      </c>
      <c r="G11" s="26">
        <v>68.72</v>
      </c>
      <c r="H11" s="27">
        <v>66.7</v>
      </c>
      <c r="I11" s="27">
        <v>68.89</v>
      </c>
      <c r="J11" s="27">
        <v>67.97</v>
      </c>
      <c r="K11" s="27">
        <v>67.95</v>
      </c>
      <c r="L11" s="27">
        <v>68.290000000000006</v>
      </c>
      <c r="O11" s="29"/>
      <c r="P11" s="29"/>
      <c r="Q11" s="63"/>
    </row>
    <row r="12" spans="1:17" ht="14.1" customHeight="1">
      <c r="A12" s="93"/>
      <c r="B12" s="13"/>
      <c r="C12" s="15">
        <v>1</v>
      </c>
      <c r="D12">
        <v>62.45</v>
      </c>
      <c r="E12" s="45">
        <v>60.79</v>
      </c>
      <c r="F12" s="28">
        <v>62.39</v>
      </c>
      <c r="G12" s="26">
        <v>63.7</v>
      </c>
      <c r="H12" s="27">
        <v>64.98</v>
      </c>
      <c r="I12" s="27">
        <v>67.33</v>
      </c>
      <c r="J12" s="27">
        <v>64.989999999999995</v>
      </c>
      <c r="K12" s="27">
        <v>62.52</v>
      </c>
      <c r="L12" s="27">
        <v>64.44</v>
      </c>
      <c r="O12" s="29"/>
      <c r="P12" s="29"/>
      <c r="Q12" s="63"/>
    </row>
    <row r="13" spans="1:17" ht="14.1" customHeight="1">
      <c r="A13" s="93"/>
      <c r="B13" s="13"/>
      <c r="C13" s="15">
        <v>1</v>
      </c>
      <c r="D13">
        <v>63.18</v>
      </c>
      <c r="E13" s="45">
        <v>59.4</v>
      </c>
      <c r="F13" s="28">
        <v>64.180000000000007</v>
      </c>
      <c r="G13" s="26">
        <v>63.13</v>
      </c>
      <c r="H13" s="27">
        <v>64.83</v>
      </c>
      <c r="I13" s="27">
        <v>63.14</v>
      </c>
      <c r="J13" s="27">
        <v>62.73</v>
      </c>
      <c r="K13" s="27">
        <v>63.2</v>
      </c>
      <c r="L13" s="27">
        <v>62.58</v>
      </c>
      <c r="O13" s="29"/>
      <c r="P13" s="29"/>
      <c r="Q13" s="63"/>
    </row>
    <row r="14" spans="1:17" ht="14.1" customHeight="1">
      <c r="A14" s="93"/>
      <c r="B14" s="10"/>
      <c r="C14" s="15">
        <v>1</v>
      </c>
      <c r="D14">
        <v>64.56</v>
      </c>
      <c r="E14" s="45">
        <v>55.15</v>
      </c>
      <c r="F14" s="28">
        <v>64.66</v>
      </c>
      <c r="G14" s="26">
        <v>65.180000000000007</v>
      </c>
      <c r="H14" s="27">
        <v>65.7</v>
      </c>
      <c r="I14" s="27">
        <v>66.34</v>
      </c>
      <c r="J14" s="27">
        <v>65.38</v>
      </c>
      <c r="K14" s="27">
        <v>64.88</v>
      </c>
      <c r="L14" s="27">
        <v>65.06</v>
      </c>
      <c r="O14" s="29"/>
      <c r="P14" s="29"/>
      <c r="Q14" s="63"/>
    </row>
    <row r="15" spans="1:17" ht="14.1" customHeight="1">
      <c r="A15" s="93"/>
      <c r="B15" s="2"/>
      <c r="C15" s="15">
        <v>1</v>
      </c>
      <c r="D15">
        <v>63.03</v>
      </c>
      <c r="E15" s="45">
        <v>58.74</v>
      </c>
      <c r="F15" s="28">
        <v>66.78</v>
      </c>
      <c r="G15" s="26">
        <v>69.95</v>
      </c>
      <c r="H15" s="27">
        <v>68.38</v>
      </c>
      <c r="I15" s="27">
        <v>69.38</v>
      </c>
      <c r="J15" s="27">
        <v>70.14</v>
      </c>
      <c r="K15" s="27">
        <v>69.97</v>
      </c>
      <c r="L15" s="27">
        <v>70.95</v>
      </c>
      <c r="O15" s="29"/>
      <c r="P15" s="29"/>
      <c r="Q15" s="63"/>
    </row>
    <row r="16" spans="1:17" s="64" customFormat="1" ht="14.1" customHeight="1">
      <c r="A16" s="93"/>
      <c r="B16" s="13"/>
      <c r="C16" s="15">
        <v>1</v>
      </c>
      <c r="D16" s="64">
        <v>64.790000000000006</v>
      </c>
      <c r="E16" s="45">
        <v>60.45</v>
      </c>
      <c r="F16" s="28">
        <v>64.73</v>
      </c>
      <c r="G16" s="26">
        <v>65.25</v>
      </c>
      <c r="H16" s="27">
        <v>64.959999999999994</v>
      </c>
      <c r="I16" s="27">
        <v>65.14</v>
      </c>
      <c r="J16" s="27">
        <v>64.16</v>
      </c>
      <c r="K16" s="27">
        <v>64.53</v>
      </c>
      <c r="L16" s="27">
        <v>64.930000000000007</v>
      </c>
      <c r="O16" s="29"/>
      <c r="P16" s="29"/>
      <c r="Q16" s="63"/>
    </row>
    <row r="17" spans="1:22" s="64" customFormat="1" ht="14.1" customHeight="1">
      <c r="A17" s="93"/>
      <c r="B17" s="13"/>
      <c r="C17" s="15">
        <v>1</v>
      </c>
      <c r="D17" s="64">
        <v>62.77</v>
      </c>
      <c r="E17" s="45">
        <v>59.84</v>
      </c>
      <c r="F17" s="28">
        <v>62.13</v>
      </c>
      <c r="G17" s="26">
        <v>64.25</v>
      </c>
      <c r="H17" s="27">
        <v>64.290000000000006</v>
      </c>
      <c r="I17" s="27">
        <v>64.59</v>
      </c>
      <c r="J17" s="27">
        <v>65.61</v>
      </c>
      <c r="K17" s="27">
        <v>65.13</v>
      </c>
      <c r="L17" s="27">
        <v>65.94</v>
      </c>
      <c r="O17" s="29"/>
      <c r="P17" s="29"/>
      <c r="Q17" s="63"/>
    </row>
    <row r="18" spans="1:22" ht="14.1" customHeight="1">
      <c r="A18" s="93"/>
      <c r="B18" s="3"/>
      <c r="C18" s="15">
        <v>1</v>
      </c>
      <c r="D18">
        <v>63.56</v>
      </c>
      <c r="E18" s="45">
        <v>59.41</v>
      </c>
      <c r="F18" s="28">
        <v>62.81</v>
      </c>
      <c r="G18" s="26">
        <v>65.650000000000006</v>
      </c>
      <c r="H18" s="27">
        <v>63.59</v>
      </c>
      <c r="I18" s="27">
        <v>65.569999999999993</v>
      </c>
      <c r="J18" s="27">
        <v>63.53</v>
      </c>
      <c r="K18" s="27">
        <v>64.06</v>
      </c>
      <c r="L18" s="27">
        <v>63.94</v>
      </c>
      <c r="O18" s="29"/>
      <c r="P18" s="29"/>
      <c r="Q18" s="63"/>
    </row>
    <row r="19" spans="1:22" ht="14.1" customHeight="1">
      <c r="A19" s="93"/>
      <c r="B19" s="72"/>
      <c r="C19" s="15">
        <v>1</v>
      </c>
      <c r="D19">
        <v>64.569999999999993</v>
      </c>
      <c r="E19" s="45">
        <v>57.4</v>
      </c>
      <c r="F19" s="28">
        <v>66.77</v>
      </c>
      <c r="G19" s="26">
        <v>65.14</v>
      </c>
      <c r="H19" s="27">
        <v>67.58</v>
      </c>
      <c r="I19" s="27">
        <v>65.39</v>
      </c>
      <c r="J19" s="27">
        <v>64.819999999999993</v>
      </c>
      <c r="K19" s="27">
        <v>64.900000000000006</v>
      </c>
      <c r="L19" s="27">
        <v>64.959999999999994</v>
      </c>
      <c r="O19" s="29"/>
      <c r="P19" s="29"/>
      <c r="Q19" s="63"/>
    </row>
    <row r="20" spans="1:22" ht="14.1" customHeight="1">
      <c r="A20" s="93"/>
      <c r="B20" s="72"/>
      <c r="C20" s="15">
        <v>1</v>
      </c>
      <c r="D20">
        <v>63.4</v>
      </c>
      <c r="E20" s="45">
        <v>59.72</v>
      </c>
      <c r="F20" s="28">
        <v>63.54</v>
      </c>
      <c r="G20" s="26">
        <v>66.8</v>
      </c>
      <c r="H20" s="27">
        <v>66.08</v>
      </c>
      <c r="I20" s="27">
        <v>66.599999999999994</v>
      </c>
      <c r="J20" s="27">
        <v>66.87</v>
      </c>
      <c r="K20" s="27">
        <v>66.819999999999993</v>
      </c>
      <c r="L20" s="27">
        <v>67.010000000000005</v>
      </c>
      <c r="O20" s="29"/>
      <c r="P20" s="29"/>
      <c r="Q20" s="63"/>
    </row>
    <row r="21" spans="1:22" ht="14.1" customHeight="1">
      <c r="A21" s="93"/>
      <c r="B21" s="72"/>
      <c r="C21" s="15">
        <v>1</v>
      </c>
      <c r="D21">
        <v>63.8</v>
      </c>
      <c r="E21" s="45">
        <v>58.84</v>
      </c>
      <c r="F21" s="28">
        <v>64.150000000000006</v>
      </c>
      <c r="G21" s="26">
        <v>67.67</v>
      </c>
      <c r="H21" s="27">
        <v>63.53</v>
      </c>
      <c r="I21" s="27">
        <v>67.59</v>
      </c>
      <c r="J21" s="27">
        <v>67.16</v>
      </c>
      <c r="K21" s="27">
        <v>67.13</v>
      </c>
      <c r="L21" s="27">
        <v>67.47</v>
      </c>
      <c r="O21" s="29"/>
      <c r="P21" s="29"/>
      <c r="Q21" s="63"/>
    </row>
    <row r="22" spans="1:22">
      <c r="A22" s="93"/>
      <c r="B22" s="72"/>
      <c r="C22" s="15">
        <v>1</v>
      </c>
      <c r="D22">
        <v>63.99</v>
      </c>
      <c r="E22" s="45">
        <v>58.25</v>
      </c>
      <c r="F22" s="28">
        <v>64.7</v>
      </c>
      <c r="G22" s="26">
        <v>67.48</v>
      </c>
      <c r="H22" s="27">
        <v>64.59</v>
      </c>
      <c r="I22" s="27">
        <v>66.83</v>
      </c>
      <c r="J22" s="27">
        <v>66.52</v>
      </c>
      <c r="K22" s="27">
        <v>66.430000000000007</v>
      </c>
      <c r="L22" s="27">
        <v>67.11</v>
      </c>
    </row>
    <row r="23" spans="1:22">
      <c r="A23" s="93"/>
      <c r="B23" s="72"/>
      <c r="C23" s="15">
        <v>1</v>
      </c>
      <c r="D23">
        <v>63.56</v>
      </c>
      <c r="E23" s="45">
        <v>56.48</v>
      </c>
      <c r="F23" s="28">
        <v>64.59</v>
      </c>
      <c r="G23" s="26">
        <v>67.11</v>
      </c>
      <c r="H23" s="27">
        <v>65.209999999999994</v>
      </c>
      <c r="I23" s="27">
        <v>66.67</v>
      </c>
      <c r="J23" s="27">
        <v>66.459999999999994</v>
      </c>
      <c r="K23" s="27">
        <v>66.63</v>
      </c>
      <c r="L23" s="27">
        <v>66.83</v>
      </c>
    </row>
    <row r="24" spans="1:22">
      <c r="A24" s="93"/>
      <c r="B24" s="72"/>
      <c r="C24" s="15">
        <v>1</v>
      </c>
      <c r="D24">
        <v>64.45</v>
      </c>
      <c r="E24" s="45">
        <v>62.66</v>
      </c>
      <c r="F24" s="28">
        <v>64.75</v>
      </c>
      <c r="G24" s="26">
        <v>65.44</v>
      </c>
      <c r="H24" s="27">
        <v>64.17</v>
      </c>
      <c r="I24" s="27">
        <v>65.25</v>
      </c>
      <c r="J24" s="27">
        <v>64.75</v>
      </c>
      <c r="K24" s="27">
        <v>65</v>
      </c>
      <c r="L24" s="27">
        <v>64.900000000000006</v>
      </c>
    </row>
    <row r="25" spans="1:22">
      <c r="A25" s="93"/>
      <c r="B25" s="72"/>
      <c r="C25" s="15">
        <v>1</v>
      </c>
      <c r="D25">
        <v>64.72</v>
      </c>
      <c r="E25" s="45">
        <v>61.73</v>
      </c>
      <c r="F25" s="28">
        <v>65.31</v>
      </c>
      <c r="G25" s="26">
        <v>66.17</v>
      </c>
      <c r="H25" s="27">
        <v>65.11</v>
      </c>
      <c r="I25" s="27">
        <v>66.41</v>
      </c>
      <c r="J25" s="27">
        <v>65.569999999999993</v>
      </c>
      <c r="K25" s="27">
        <v>65.819999999999993</v>
      </c>
      <c r="L25" s="27">
        <v>65.59</v>
      </c>
    </row>
    <row r="26" spans="1:22">
      <c r="A26" s="93"/>
      <c r="B26" s="72"/>
      <c r="C26" s="15">
        <v>1</v>
      </c>
      <c r="D26">
        <v>64.69</v>
      </c>
      <c r="E26" s="45">
        <v>61.72</v>
      </c>
      <c r="F26" s="28">
        <v>64.5</v>
      </c>
      <c r="G26" s="26">
        <v>65.61</v>
      </c>
      <c r="H26" s="27">
        <v>64.27</v>
      </c>
      <c r="I26" s="27">
        <v>67.209999999999994</v>
      </c>
      <c r="J26" s="27">
        <v>65.34</v>
      </c>
      <c r="K26" s="27">
        <v>64.510000000000005</v>
      </c>
      <c r="L26" s="27">
        <v>65.17</v>
      </c>
    </row>
    <row r="27" spans="1:22">
      <c r="A27" s="93"/>
      <c r="B27" s="72"/>
      <c r="C27" s="15">
        <v>1</v>
      </c>
      <c r="D27">
        <v>64.290000000000006</v>
      </c>
      <c r="E27" s="45">
        <v>61.05</v>
      </c>
      <c r="F27" s="28">
        <v>64.25</v>
      </c>
      <c r="G27" s="26">
        <v>65.180000000000007</v>
      </c>
      <c r="H27" s="27">
        <v>64</v>
      </c>
      <c r="I27" s="27">
        <v>66.459999999999994</v>
      </c>
      <c r="J27" s="27">
        <v>65.180000000000007</v>
      </c>
      <c r="K27" s="27">
        <v>64.510000000000005</v>
      </c>
      <c r="L27" s="27">
        <v>65.05</v>
      </c>
    </row>
    <row r="28" spans="1:22">
      <c r="A28" s="93"/>
      <c r="B28" s="72"/>
      <c r="C28" s="15">
        <v>1</v>
      </c>
      <c r="D28">
        <v>63.67</v>
      </c>
      <c r="E28" s="45">
        <v>58.61</v>
      </c>
      <c r="F28" s="28">
        <v>64.66</v>
      </c>
      <c r="G28" s="26">
        <v>64</v>
      </c>
      <c r="H28" s="26">
        <v>64.8</v>
      </c>
      <c r="I28" s="27">
        <v>64.8</v>
      </c>
      <c r="J28" s="27">
        <v>64.3</v>
      </c>
      <c r="K28" s="27">
        <v>63.47</v>
      </c>
      <c r="L28" s="27">
        <v>63.96</v>
      </c>
    </row>
    <row r="29" spans="1:22">
      <c r="A29" s="93"/>
      <c r="B29" s="72"/>
      <c r="C29" s="15">
        <v>1</v>
      </c>
      <c r="D29">
        <v>63.91</v>
      </c>
      <c r="E29" s="45">
        <v>58.21</v>
      </c>
      <c r="F29" s="28">
        <v>66.52</v>
      </c>
      <c r="G29" s="26">
        <v>66.09</v>
      </c>
      <c r="H29" s="27">
        <v>67</v>
      </c>
      <c r="I29" s="27">
        <v>67</v>
      </c>
      <c r="J29" s="27">
        <v>66.09</v>
      </c>
      <c r="K29" s="27">
        <v>66.02</v>
      </c>
      <c r="L29" s="27">
        <v>66.02</v>
      </c>
    </row>
    <row r="30" spans="1:22">
      <c r="A30" s="93"/>
      <c r="B30" s="72"/>
      <c r="C30" s="15">
        <v>1</v>
      </c>
      <c r="D30">
        <v>64.37</v>
      </c>
      <c r="E30" s="45">
        <v>58.01</v>
      </c>
      <c r="F30" s="28">
        <v>66.16</v>
      </c>
      <c r="G30" s="26">
        <v>66.790000000000006</v>
      </c>
      <c r="H30" s="27">
        <v>67.53</v>
      </c>
      <c r="I30" s="26">
        <v>67.53</v>
      </c>
      <c r="J30" s="26">
        <v>66.56</v>
      </c>
      <c r="K30" s="26">
        <v>66.459999999999994</v>
      </c>
      <c r="L30" s="26">
        <v>66.459999999999994</v>
      </c>
    </row>
    <row r="31" spans="1:22">
      <c r="A31" s="94" t="s">
        <v>69</v>
      </c>
      <c r="B31" s="43"/>
      <c r="C31" s="43">
        <v>2</v>
      </c>
      <c r="D31" s="45">
        <v>66.28</v>
      </c>
      <c r="E31" s="45">
        <v>62.14</v>
      </c>
      <c r="F31" s="45">
        <v>66.540000000000006</v>
      </c>
      <c r="G31" s="45">
        <v>66.12</v>
      </c>
      <c r="H31" s="45">
        <v>66.97</v>
      </c>
      <c r="I31" s="45">
        <v>65.61</v>
      </c>
      <c r="J31" s="45">
        <v>67.599999999999994</v>
      </c>
      <c r="K31" s="45">
        <v>66.33</v>
      </c>
      <c r="L31" s="45">
        <v>66.650000000000006</v>
      </c>
      <c r="N31" s="26"/>
      <c r="O31" s="26"/>
      <c r="P31" s="26"/>
      <c r="Q31" s="26"/>
      <c r="R31" s="27"/>
      <c r="S31" s="27"/>
      <c r="T31" s="27"/>
      <c r="U31" s="27"/>
      <c r="V31" s="27"/>
    </row>
    <row r="32" spans="1:22">
      <c r="A32" s="94"/>
      <c r="B32" s="15"/>
      <c r="C32" s="15">
        <v>2</v>
      </c>
      <c r="D32" s="26">
        <v>65.87</v>
      </c>
      <c r="E32" s="26">
        <v>57.4</v>
      </c>
      <c r="F32" s="26">
        <v>67.180000000000007</v>
      </c>
      <c r="G32" s="26">
        <v>66.239999999999995</v>
      </c>
      <c r="H32" s="27">
        <v>68.12</v>
      </c>
      <c r="I32" s="27">
        <v>66.459999999999994</v>
      </c>
      <c r="J32" s="27">
        <v>65.94</v>
      </c>
      <c r="K32" s="27">
        <v>68.44</v>
      </c>
      <c r="L32" s="27">
        <v>67.86</v>
      </c>
      <c r="N32" s="26"/>
      <c r="O32" s="26"/>
      <c r="P32" s="26"/>
      <c r="Q32" s="26"/>
      <c r="R32" s="27"/>
      <c r="S32" s="27"/>
      <c r="T32" s="27"/>
      <c r="U32" s="27"/>
      <c r="V32" s="27"/>
    </row>
    <row r="33" spans="1:22">
      <c r="A33" s="94"/>
      <c r="B33" s="15"/>
      <c r="C33" s="15">
        <v>2</v>
      </c>
      <c r="D33" s="26">
        <v>64.95</v>
      </c>
      <c r="E33" s="26">
        <v>55.21</v>
      </c>
      <c r="F33" s="26">
        <v>65.41</v>
      </c>
      <c r="G33" s="26">
        <v>66.87</v>
      </c>
      <c r="H33" s="27">
        <v>63.97</v>
      </c>
      <c r="I33" s="27">
        <v>66.040000000000006</v>
      </c>
      <c r="J33" s="27">
        <v>66.239999999999995</v>
      </c>
      <c r="K33" s="27">
        <v>63.97</v>
      </c>
      <c r="L33" s="27">
        <v>65.38</v>
      </c>
      <c r="N33" s="26"/>
      <c r="O33" s="26"/>
      <c r="P33" s="26"/>
      <c r="Q33" s="26"/>
      <c r="R33" s="27"/>
      <c r="S33" s="27"/>
      <c r="T33" s="27"/>
      <c r="U33" s="27"/>
      <c r="V33" s="27"/>
    </row>
    <row r="34" spans="1:22">
      <c r="A34" s="94"/>
      <c r="B34" s="15"/>
      <c r="C34" s="15">
        <v>2</v>
      </c>
      <c r="D34" s="26">
        <v>62.36</v>
      </c>
      <c r="E34" s="26">
        <v>59.51</v>
      </c>
      <c r="F34" s="26">
        <v>68.75</v>
      </c>
      <c r="G34" s="26">
        <v>69.19</v>
      </c>
      <c r="H34" s="27">
        <v>68.31</v>
      </c>
      <c r="I34" s="27">
        <v>70.22</v>
      </c>
      <c r="J34" s="27">
        <v>67.989999999999995</v>
      </c>
      <c r="K34" s="27">
        <v>67.790000000000006</v>
      </c>
      <c r="L34" s="27">
        <v>69.03</v>
      </c>
      <c r="N34" s="28"/>
      <c r="O34" s="28"/>
      <c r="P34" s="28"/>
      <c r="Q34" s="28"/>
      <c r="R34" s="28"/>
      <c r="S34" s="28"/>
      <c r="T34" s="28"/>
      <c r="U34" s="28"/>
      <c r="V34" s="28"/>
    </row>
    <row r="35" spans="1:22">
      <c r="A35" s="94"/>
      <c r="B35" s="15"/>
      <c r="C35" s="15">
        <v>2</v>
      </c>
      <c r="D35" s="26">
        <v>64.95</v>
      </c>
      <c r="E35" s="26">
        <v>55.21</v>
      </c>
      <c r="F35" s="26">
        <v>65.41</v>
      </c>
      <c r="G35" s="26">
        <v>66.87</v>
      </c>
      <c r="H35" s="27">
        <v>63.97</v>
      </c>
      <c r="I35" s="27">
        <v>66.040000000000006</v>
      </c>
      <c r="J35" s="27">
        <v>66.239999999999995</v>
      </c>
      <c r="K35" s="27">
        <v>63.97</v>
      </c>
      <c r="L35" s="27">
        <v>65.38</v>
      </c>
    </row>
    <row r="36" spans="1:22">
      <c r="A36" s="94"/>
      <c r="B36" s="15"/>
      <c r="C36" s="15">
        <v>2</v>
      </c>
      <c r="D36" s="26">
        <v>60.76</v>
      </c>
      <c r="E36" s="26">
        <v>56.13</v>
      </c>
      <c r="F36" s="26">
        <v>65.150000000000006</v>
      </c>
      <c r="G36" s="26">
        <v>64.84</v>
      </c>
      <c r="H36" s="27">
        <v>65.459999999999994</v>
      </c>
      <c r="I36" s="27">
        <v>63.64</v>
      </c>
      <c r="J36" s="27">
        <v>64.37</v>
      </c>
      <c r="K36" s="27">
        <v>67.02</v>
      </c>
      <c r="L36" s="27">
        <v>65.53</v>
      </c>
    </row>
    <row r="37" spans="1:22">
      <c r="A37" s="94"/>
      <c r="B37" s="12"/>
      <c r="C37" s="15">
        <v>2</v>
      </c>
      <c r="D37" s="26">
        <v>64.12</v>
      </c>
      <c r="E37" s="26">
        <v>63.62</v>
      </c>
      <c r="F37" s="26">
        <v>63.85</v>
      </c>
      <c r="G37" s="26">
        <v>64.13</v>
      </c>
      <c r="H37" s="27">
        <v>63.58</v>
      </c>
      <c r="I37" s="27">
        <v>66.400000000000006</v>
      </c>
      <c r="J37" s="27">
        <v>62.45</v>
      </c>
      <c r="K37" s="27">
        <v>63.56</v>
      </c>
      <c r="L37" s="27">
        <v>63.03</v>
      </c>
    </row>
    <row r="38" spans="1:22">
      <c r="A38" s="94"/>
      <c r="B38" s="10"/>
      <c r="C38" s="15">
        <v>2</v>
      </c>
      <c r="D38" s="26">
        <v>67.2</v>
      </c>
      <c r="E38" s="26">
        <v>58.96</v>
      </c>
      <c r="F38" s="26">
        <v>68.17</v>
      </c>
      <c r="G38" s="26">
        <v>68.459999999999994</v>
      </c>
      <c r="H38" s="27">
        <v>67.89</v>
      </c>
      <c r="I38" s="27">
        <v>69.08</v>
      </c>
      <c r="J38" s="27">
        <v>67.25</v>
      </c>
      <c r="K38" s="27">
        <v>67.84</v>
      </c>
      <c r="L38" s="27">
        <v>68.52</v>
      </c>
    </row>
    <row r="39" spans="1:22">
      <c r="A39" s="94"/>
      <c r="B39" s="2"/>
      <c r="C39" s="15">
        <v>2</v>
      </c>
      <c r="D39" s="26">
        <v>62.45</v>
      </c>
      <c r="E39" s="26">
        <v>55.32</v>
      </c>
      <c r="F39" s="26">
        <v>64.260000000000005</v>
      </c>
      <c r="G39" s="26">
        <v>62.34</v>
      </c>
      <c r="H39" s="27">
        <v>66.16</v>
      </c>
      <c r="I39" s="27">
        <v>67.7</v>
      </c>
      <c r="J39" s="27">
        <v>63.01</v>
      </c>
      <c r="K39" s="27">
        <v>61.22</v>
      </c>
      <c r="L39" s="27">
        <v>65.06</v>
      </c>
    </row>
    <row r="40" spans="1:22">
      <c r="A40" s="94"/>
      <c r="B40" s="2"/>
      <c r="C40" s="15">
        <v>2</v>
      </c>
      <c r="D40" s="26">
        <v>60.99</v>
      </c>
      <c r="E40" s="26">
        <v>55.29</v>
      </c>
      <c r="F40" s="26">
        <v>62.69</v>
      </c>
      <c r="G40" s="26">
        <v>62.77</v>
      </c>
      <c r="H40" s="27">
        <v>62.62</v>
      </c>
      <c r="I40" s="27">
        <v>62.86</v>
      </c>
      <c r="J40" s="27">
        <v>62.04</v>
      </c>
      <c r="K40" s="27">
        <v>63.56</v>
      </c>
      <c r="L40" s="27">
        <v>62.31</v>
      </c>
    </row>
    <row r="41" spans="1:22">
      <c r="A41" s="94"/>
      <c r="B41" s="12"/>
      <c r="C41" s="15">
        <v>2</v>
      </c>
      <c r="D41" s="26">
        <v>64.58</v>
      </c>
      <c r="E41" s="26">
        <v>58.33</v>
      </c>
      <c r="F41" s="26">
        <v>65.05</v>
      </c>
      <c r="G41" s="26">
        <v>64.5</v>
      </c>
      <c r="H41" s="27">
        <v>65.599999999999994</v>
      </c>
      <c r="I41" s="27">
        <v>66.28</v>
      </c>
      <c r="J41" s="27">
        <v>64.349999999999994</v>
      </c>
      <c r="K41" s="27">
        <v>64.61</v>
      </c>
      <c r="L41" s="27">
        <v>64.959999999999994</v>
      </c>
    </row>
    <row r="42" spans="1:22">
      <c r="A42" s="94"/>
      <c r="B42" s="12"/>
      <c r="C42" s="15">
        <v>2</v>
      </c>
      <c r="D42" s="26">
        <v>61.67</v>
      </c>
      <c r="E42" s="26">
        <v>58.05</v>
      </c>
      <c r="F42" s="26">
        <v>69.680000000000007</v>
      </c>
      <c r="G42" s="26">
        <v>69.41</v>
      </c>
      <c r="H42" s="27">
        <v>69.95</v>
      </c>
      <c r="I42" s="27">
        <v>68.010000000000005</v>
      </c>
      <c r="J42" s="27">
        <v>69.53</v>
      </c>
      <c r="K42" s="27">
        <v>69.61</v>
      </c>
      <c r="L42" s="27">
        <v>71.569999999999993</v>
      </c>
    </row>
    <row r="43" spans="1:22">
      <c r="A43" s="94"/>
      <c r="B43" s="21"/>
      <c r="C43" s="15">
        <v>2</v>
      </c>
      <c r="D43" s="26">
        <v>65.59</v>
      </c>
      <c r="E43" s="26">
        <v>65.510000000000005</v>
      </c>
      <c r="F43" s="26">
        <v>64.81</v>
      </c>
      <c r="G43" s="26">
        <v>64.89</v>
      </c>
      <c r="H43" s="27">
        <v>64.739999999999995</v>
      </c>
      <c r="I43" s="27">
        <v>64.739999999999995</v>
      </c>
      <c r="J43" s="27">
        <v>62.78</v>
      </c>
      <c r="K43" s="27">
        <v>65.47</v>
      </c>
      <c r="L43" s="27">
        <v>66.27</v>
      </c>
    </row>
    <row r="44" spans="1:22">
      <c r="A44" s="94"/>
      <c r="B44" s="72"/>
      <c r="C44" s="15">
        <v>2</v>
      </c>
      <c r="D44" s="26">
        <v>64.08</v>
      </c>
      <c r="E44" s="26">
        <v>64.709999999999994</v>
      </c>
      <c r="F44" s="26">
        <v>64.62</v>
      </c>
      <c r="G44" s="26">
        <v>63.08</v>
      </c>
      <c r="H44" s="27">
        <v>66.150000000000006</v>
      </c>
      <c r="I44" s="27">
        <v>62.23</v>
      </c>
      <c r="J44" s="27">
        <v>64.260000000000005</v>
      </c>
      <c r="K44" s="27">
        <v>65.19</v>
      </c>
      <c r="L44" s="27">
        <v>66.819999999999993</v>
      </c>
    </row>
    <row r="45" spans="1:22">
      <c r="A45" s="94"/>
      <c r="B45" s="72"/>
      <c r="C45" s="15">
        <v>2</v>
      </c>
      <c r="D45" s="26">
        <v>64.17</v>
      </c>
      <c r="E45" s="26">
        <v>58.72</v>
      </c>
      <c r="F45" s="26">
        <v>64.62</v>
      </c>
      <c r="G45" s="26">
        <v>65.88</v>
      </c>
      <c r="H45" s="27">
        <v>63.38</v>
      </c>
      <c r="I45" s="27">
        <v>66.959999999999994</v>
      </c>
      <c r="J45" s="27">
        <v>62.88</v>
      </c>
      <c r="K45" s="27">
        <v>64.44</v>
      </c>
      <c r="L45" s="27">
        <v>64.2</v>
      </c>
    </row>
    <row r="46" spans="1:22">
      <c r="A46" s="94"/>
      <c r="B46" s="72"/>
      <c r="C46" s="15">
        <v>2</v>
      </c>
      <c r="D46" s="26">
        <v>64.27</v>
      </c>
      <c r="E46" s="26">
        <v>56.52</v>
      </c>
      <c r="F46" s="26">
        <v>64.81</v>
      </c>
      <c r="G46" s="26">
        <v>64.67</v>
      </c>
      <c r="H46" s="27">
        <v>64.959999999999994</v>
      </c>
      <c r="I46" s="27">
        <v>65.010000000000005</v>
      </c>
      <c r="J46" s="27">
        <v>63.87</v>
      </c>
      <c r="K46" s="27">
        <v>65.13</v>
      </c>
      <c r="L46" s="27">
        <v>65.25</v>
      </c>
    </row>
    <row r="47" spans="1:22">
      <c r="A47" s="94"/>
      <c r="B47" s="72"/>
      <c r="C47" s="15">
        <v>2</v>
      </c>
      <c r="D47" s="26">
        <v>65.7</v>
      </c>
      <c r="E47" s="26">
        <v>58.25</v>
      </c>
      <c r="F47" s="26">
        <v>66.38</v>
      </c>
      <c r="G47" s="26">
        <v>66.41</v>
      </c>
      <c r="H47" s="26">
        <v>66.349999999999994</v>
      </c>
      <c r="I47" s="26">
        <v>66.040000000000006</v>
      </c>
      <c r="J47" s="26">
        <v>66.59</v>
      </c>
      <c r="K47" s="26">
        <v>66.25</v>
      </c>
      <c r="L47" s="26">
        <v>66.63</v>
      </c>
    </row>
    <row r="48" spans="1:22">
      <c r="A48" s="94"/>
      <c r="B48" s="72"/>
      <c r="C48" s="15">
        <v>2</v>
      </c>
      <c r="D48" s="26">
        <v>64.39</v>
      </c>
      <c r="E48" s="26">
        <v>57.37</v>
      </c>
      <c r="F48" s="26">
        <v>67.11</v>
      </c>
      <c r="G48" s="26">
        <v>67.430000000000007</v>
      </c>
      <c r="H48" s="27">
        <v>66.8</v>
      </c>
      <c r="I48" s="27">
        <v>67.569999999999993</v>
      </c>
      <c r="J48" s="27">
        <v>66.72</v>
      </c>
      <c r="K48" s="27">
        <v>66.73</v>
      </c>
      <c r="L48" s="27">
        <v>67.42</v>
      </c>
    </row>
    <row r="49" spans="1:12">
      <c r="A49" s="94"/>
      <c r="B49" s="72"/>
      <c r="C49" s="15">
        <v>2</v>
      </c>
      <c r="D49" s="26">
        <v>64.09</v>
      </c>
      <c r="E49" s="26">
        <v>56.64</v>
      </c>
      <c r="F49" s="26">
        <v>66.52</v>
      </c>
      <c r="G49" s="26">
        <v>67.64</v>
      </c>
      <c r="H49" s="27">
        <v>65.42</v>
      </c>
      <c r="I49" s="27">
        <v>67.430000000000007</v>
      </c>
      <c r="J49" s="27">
        <v>66.819999999999993</v>
      </c>
      <c r="K49" s="27">
        <v>65.239999999999995</v>
      </c>
      <c r="L49" s="27">
        <v>66.599999999999994</v>
      </c>
    </row>
    <row r="50" spans="1:12">
      <c r="A50" s="94"/>
      <c r="B50" s="72"/>
      <c r="C50" s="15">
        <v>2</v>
      </c>
      <c r="D50" s="26">
        <v>62.69</v>
      </c>
      <c r="E50" s="26">
        <v>56.95</v>
      </c>
      <c r="F50" s="26">
        <v>66.44</v>
      </c>
      <c r="G50" s="26">
        <v>66.97</v>
      </c>
      <c r="H50" s="27">
        <v>65.91</v>
      </c>
      <c r="I50" s="27">
        <v>66.63</v>
      </c>
      <c r="J50" s="27">
        <v>66.2</v>
      </c>
      <c r="K50" s="27">
        <v>66.260000000000005</v>
      </c>
      <c r="L50" s="27">
        <v>66.650000000000006</v>
      </c>
    </row>
    <row r="51" spans="1:12">
      <c r="A51" s="94"/>
      <c r="B51" s="72"/>
      <c r="C51" s="15">
        <v>2</v>
      </c>
      <c r="D51" s="26">
        <v>63.28</v>
      </c>
      <c r="E51" s="26">
        <v>58.32</v>
      </c>
      <c r="F51" s="26">
        <v>64.8</v>
      </c>
      <c r="G51" s="26">
        <v>65.28</v>
      </c>
      <c r="H51" s="27">
        <v>64.34</v>
      </c>
      <c r="I51" s="27">
        <v>65.36</v>
      </c>
      <c r="J51" s="27">
        <v>64.349999999999994</v>
      </c>
      <c r="K51" s="27">
        <v>64.849999999999994</v>
      </c>
      <c r="L51" s="27">
        <v>64.650000000000006</v>
      </c>
    </row>
    <row r="52" spans="1:12">
      <c r="A52" s="94"/>
      <c r="B52" s="72"/>
      <c r="C52" s="15">
        <v>2</v>
      </c>
      <c r="D52" s="26">
        <v>64.03</v>
      </c>
      <c r="E52" s="26">
        <v>59.57</v>
      </c>
      <c r="F52" s="26">
        <v>65.72</v>
      </c>
      <c r="G52" s="26">
        <v>65.81</v>
      </c>
      <c r="H52" s="27">
        <v>65.64</v>
      </c>
      <c r="I52" s="27">
        <v>66.37</v>
      </c>
      <c r="J52" s="27">
        <v>64.69</v>
      </c>
      <c r="K52" s="27">
        <v>66.14</v>
      </c>
      <c r="L52" s="27">
        <v>65.69</v>
      </c>
    </row>
    <row r="53" spans="1:12">
      <c r="A53" s="94"/>
      <c r="B53" s="72"/>
      <c r="C53" s="15">
        <v>2</v>
      </c>
      <c r="D53" s="26">
        <v>64.59</v>
      </c>
      <c r="E53" s="26">
        <v>59.3</v>
      </c>
      <c r="F53" s="26">
        <v>65.430000000000007</v>
      </c>
      <c r="G53" s="26">
        <v>64.98</v>
      </c>
      <c r="H53" s="27">
        <v>65.88</v>
      </c>
      <c r="I53" s="27">
        <v>67.73</v>
      </c>
      <c r="J53" s="27">
        <v>64.239999999999995</v>
      </c>
      <c r="K53" s="27">
        <v>64.209999999999994</v>
      </c>
      <c r="L53" s="27">
        <v>65.540000000000006</v>
      </c>
    </row>
    <row r="54" spans="1:12">
      <c r="A54" s="94"/>
      <c r="B54" s="72"/>
      <c r="C54" s="15">
        <v>2</v>
      </c>
      <c r="D54" s="26">
        <v>63.55</v>
      </c>
      <c r="E54" s="26">
        <v>56.52</v>
      </c>
      <c r="F54" s="26">
        <v>65.040000000000006</v>
      </c>
      <c r="G54" s="26">
        <v>64.52</v>
      </c>
      <c r="H54" s="27">
        <v>65.56</v>
      </c>
      <c r="I54" s="27">
        <v>66.55</v>
      </c>
      <c r="J54" s="27">
        <v>64.099999999999994</v>
      </c>
      <c r="K54" s="27">
        <v>64.209999999999994</v>
      </c>
      <c r="L54" s="27">
        <v>65.3</v>
      </c>
    </row>
    <row r="55" spans="1:12">
      <c r="A55" s="94"/>
      <c r="B55" s="72"/>
      <c r="C55" s="15">
        <v>2</v>
      </c>
      <c r="D55" s="26">
        <v>62.67</v>
      </c>
      <c r="E55" s="26">
        <v>56.31</v>
      </c>
      <c r="F55" s="26">
        <v>64</v>
      </c>
      <c r="G55" s="26">
        <v>63.2</v>
      </c>
      <c r="H55" s="27">
        <v>64.790000000000006</v>
      </c>
      <c r="I55" s="27">
        <v>65.61</v>
      </c>
      <c r="J55" s="27">
        <v>63.13</v>
      </c>
      <c r="K55" s="27">
        <v>63.13</v>
      </c>
      <c r="L55" s="27">
        <v>64.11</v>
      </c>
    </row>
    <row r="56" spans="1:12">
      <c r="A56" s="94"/>
      <c r="B56" s="72"/>
      <c r="C56" s="15">
        <v>2</v>
      </c>
      <c r="D56" s="26">
        <v>62.41</v>
      </c>
      <c r="E56" s="26">
        <v>57.22</v>
      </c>
      <c r="F56" s="26">
        <v>65.81</v>
      </c>
      <c r="G56" s="26">
        <v>65.56</v>
      </c>
      <c r="H56" s="27">
        <v>66.06</v>
      </c>
      <c r="I56" s="27">
        <v>65.72</v>
      </c>
      <c r="J56" s="27">
        <v>65.31</v>
      </c>
      <c r="K56" s="27">
        <v>65.930000000000007</v>
      </c>
      <c r="L56" s="27">
        <v>66.28</v>
      </c>
    </row>
    <row r="57" spans="1:12">
      <c r="A57" s="94"/>
      <c r="B57" s="72"/>
      <c r="C57" s="15">
        <v>2</v>
      </c>
      <c r="D57" s="26">
        <v>63.95</v>
      </c>
      <c r="E57" s="26">
        <v>60.63</v>
      </c>
      <c r="F57" s="26">
        <v>66.510000000000005</v>
      </c>
      <c r="G57" s="26">
        <v>66.27</v>
      </c>
      <c r="H57" s="27">
        <v>66.760000000000005</v>
      </c>
      <c r="I57" s="27">
        <v>66.34</v>
      </c>
      <c r="J57" s="27">
        <v>65.55</v>
      </c>
      <c r="K57" s="27">
        <v>66.56</v>
      </c>
      <c r="L57" s="27">
        <v>67.599999999999994</v>
      </c>
    </row>
    <row r="58" spans="1:12">
      <c r="A58" s="94"/>
      <c r="B58" s="72"/>
      <c r="C58" s="15">
        <v>2</v>
      </c>
      <c r="D58" s="26">
        <v>63.78</v>
      </c>
      <c r="E58" s="26">
        <v>62.76</v>
      </c>
      <c r="F58" s="26">
        <v>66.37</v>
      </c>
      <c r="G58" s="26">
        <v>65.790000000000006</v>
      </c>
      <c r="H58" s="27">
        <v>66.95</v>
      </c>
      <c r="I58" s="27">
        <v>64.989999999999995</v>
      </c>
      <c r="J58" s="27">
        <v>65.52</v>
      </c>
      <c r="K58" s="27">
        <v>66.760000000000005</v>
      </c>
      <c r="L58" s="27">
        <v>68.22</v>
      </c>
    </row>
    <row r="59" spans="1:12">
      <c r="A59" s="94"/>
      <c r="B59" s="72"/>
      <c r="C59" s="15">
        <v>2</v>
      </c>
      <c r="D59" s="26">
        <v>64.61</v>
      </c>
      <c r="E59" s="26">
        <v>62.98</v>
      </c>
      <c r="F59" s="26">
        <v>64.680000000000007</v>
      </c>
      <c r="G59" s="26">
        <v>64.62</v>
      </c>
      <c r="H59" s="27">
        <v>64.760000000000005</v>
      </c>
      <c r="I59" s="27">
        <v>64.64</v>
      </c>
      <c r="J59" s="27">
        <v>63.31</v>
      </c>
      <c r="K59" s="27">
        <v>65.03</v>
      </c>
      <c r="L59" s="27">
        <v>65.760000000000005</v>
      </c>
    </row>
    <row r="60" spans="1:12">
      <c r="A60" s="94"/>
      <c r="B60" s="72"/>
      <c r="C60" s="72">
        <v>2</v>
      </c>
      <c r="D60" s="26">
        <v>64.17</v>
      </c>
      <c r="E60" s="26">
        <v>59.98</v>
      </c>
      <c r="F60" s="26">
        <v>64.680000000000007</v>
      </c>
      <c r="G60" s="26">
        <v>64.540000000000006</v>
      </c>
      <c r="H60" s="27">
        <v>64.83</v>
      </c>
      <c r="I60" s="27">
        <v>64.73</v>
      </c>
      <c r="J60" s="27">
        <v>63.67</v>
      </c>
      <c r="K60" s="27">
        <v>64.92</v>
      </c>
      <c r="L60" s="27">
        <v>65.42</v>
      </c>
    </row>
    <row r="61" spans="1:12">
      <c r="A61" s="96" t="s">
        <v>20</v>
      </c>
      <c r="B61" s="48"/>
      <c r="C61" s="48">
        <v>3</v>
      </c>
      <c r="D61" s="51">
        <v>63.76</v>
      </c>
      <c r="E61" s="51">
        <v>58.26</v>
      </c>
      <c r="F61" s="51">
        <v>64.22</v>
      </c>
      <c r="G61" s="51">
        <v>65</v>
      </c>
      <c r="H61" s="51">
        <v>63.44</v>
      </c>
      <c r="I61" s="51">
        <v>63.27</v>
      </c>
      <c r="J61" s="51">
        <v>66.64</v>
      </c>
      <c r="K61" s="51">
        <v>61.94</v>
      </c>
      <c r="L61" s="51">
        <v>65.06</v>
      </c>
    </row>
    <row r="62" spans="1:12">
      <c r="A62" s="97"/>
      <c r="B62" s="15"/>
      <c r="C62" s="15">
        <v>3</v>
      </c>
      <c r="D62" s="26">
        <v>64.66</v>
      </c>
      <c r="E62" s="26">
        <v>63.34</v>
      </c>
      <c r="F62" s="26">
        <v>64.19</v>
      </c>
      <c r="G62" s="26">
        <v>64.12</v>
      </c>
      <c r="H62" s="27">
        <v>64.260000000000005</v>
      </c>
      <c r="I62" s="27">
        <v>65.819999999999993</v>
      </c>
      <c r="J62" s="27">
        <v>65.22</v>
      </c>
      <c r="K62" s="27">
        <v>60.7</v>
      </c>
      <c r="L62" s="27">
        <v>64.98</v>
      </c>
    </row>
    <row r="63" spans="1:12">
      <c r="A63" s="97"/>
      <c r="B63" s="15"/>
      <c r="C63" s="15">
        <v>3</v>
      </c>
      <c r="D63" s="26">
        <v>65.38</v>
      </c>
      <c r="E63" s="26">
        <v>67.650000000000006</v>
      </c>
      <c r="F63" s="26">
        <v>63.88</v>
      </c>
      <c r="G63" s="26">
        <v>64.13</v>
      </c>
      <c r="H63" s="27">
        <v>63.63</v>
      </c>
      <c r="I63" s="27">
        <v>66.02</v>
      </c>
      <c r="J63" s="27">
        <v>62.87</v>
      </c>
      <c r="K63" s="27">
        <v>63.22</v>
      </c>
      <c r="L63" s="27">
        <v>63.44</v>
      </c>
    </row>
    <row r="64" spans="1:12">
      <c r="A64" s="97"/>
      <c r="B64" s="15"/>
      <c r="C64" s="15">
        <v>3</v>
      </c>
      <c r="D64" s="26">
        <v>61.89</v>
      </c>
      <c r="E64" s="26">
        <v>59</v>
      </c>
      <c r="F64" s="26">
        <v>60.23</v>
      </c>
      <c r="G64" s="26">
        <v>62.83</v>
      </c>
      <c r="H64" s="27">
        <v>57.66</v>
      </c>
      <c r="I64" s="27">
        <v>60.44</v>
      </c>
      <c r="J64" s="27">
        <v>61.44</v>
      </c>
      <c r="K64" s="27">
        <v>59.99</v>
      </c>
      <c r="L64" s="27">
        <v>59.06</v>
      </c>
    </row>
    <row r="65" spans="1:22">
      <c r="A65" s="97"/>
      <c r="B65" s="15"/>
      <c r="C65" s="15">
        <v>3</v>
      </c>
      <c r="D65" s="26">
        <v>65.38</v>
      </c>
      <c r="E65" s="26">
        <v>67.650000000000006</v>
      </c>
      <c r="F65" s="26">
        <v>63.88</v>
      </c>
      <c r="G65" s="26">
        <v>64.13</v>
      </c>
      <c r="H65" s="27">
        <v>63.63</v>
      </c>
      <c r="I65" s="27">
        <v>66.02</v>
      </c>
      <c r="J65" s="27">
        <v>62.87</v>
      </c>
      <c r="K65" s="27">
        <v>63.22</v>
      </c>
      <c r="L65" s="27">
        <v>63.44</v>
      </c>
    </row>
    <row r="66" spans="1:22">
      <c r="A66" s="97"/>
      <c r="B66" s="15"/>
      <c r="C66" s="15">
        <v>3</v>
      </c>
      <c r="D66" s="26">
        <v>64.3</v>
      </c>
      <c r="E66" s="26">
        <v>53.65</v>
      </c>
      <c r="F66" s="26">
        <v>69.41</v>
      </c>
      <c r="G66" s="26">
        <v>68.08</v>
      </c>
      <c r="H66" s="27">
        <v>65.739999999999995</v>
      </c>
      <c r="I66" s="27">
        <v>66.78</v>
      </c>
      <c r="J66" s="27">
        <v>68.099999999999994</v>
      </c>
      <c r="K66" s="27">
        <v>66.73</v>
      </c>
      <c r="L66" s="27">
        <v>72.03</v>
      </c>
    </row>
    <row r="67" spans="1:22">
      <c r="A67" s="97"/>
      <c r="B67" s="18"/>
      <c r="C67" s="15">
        <v>3</v>
      </c>
      <c r="D67" s="26">
        <v>65.150000000000006</v>
      </c>
      <c r="E67" s="26">
        <v>53.87</v>
      </c>
      <c r="F67" s="26">
        <v>65.989999999999995</v>
      </c>
      <c r="G67" s="26">
        <v>64.900000000000006</v>
      </c>
      <c r="H67" s="27">
        <v>64.06</v>
      </c>
      <c r="I67" s="27">
        <v>64.17</v>
      </c>
      <c r="J67" s="27">
        <v>66.25</v>
      </c>
      <c r="K67" s="27">
        <v>65.47</v>
      </c>
      <c r="L67" s="27">
        <v>68.06</v>
      </c>
      <c r="N67" s="26"/>
      <c r="O67" s="26"/>
      <c r="P67" s="26"/>
      <c r="Q67" s="26"/>
      <c r="R67" s="27"/>
      <c r="S67" s="27"/>
      <c r="T67" s="27"/>
      <c r="U67" s="27"/>
      <c r="V67" s="27"/>
    </row>
    <row r="68" spans="1:22">
      <c r="A68" s="97"/>
      <c r="B68" s="18"/>
      <c r="C68" s="15">
        <v>3</v>
      </c>
      <c r="D68" s="26">
        <v>61.7</v>
      </c>
      <c r="E68" s="26">
        <v>56.26</v>
      </c>
      <c r="F68" s="26">
        <v>64.290000000000006</v>
      </c>
      <c r="G68" s="26">
        <v>63.89</v>
      </c>
      <c r="H68" s="27">
        <v>64.7</v>
      </c>
      <c r="I68" s="27">
        <v>64.930000000000007</v>
      </c>
      <c r="J68" s="27">
        <v>59.69</v>
      </c>
      <c r="K68" s="27">
        <v>65.25</v>
      </c>
      <c r="L68" s="27">
        <v>67.3</v>
      </c>
      <c r="N68" s="26"/>
      <c r="O68" s="26"/>
      <c r="P68" s="26"/>
      <c r="Q68" s="26"/>
      <c r="R68" s="27"/>
      <c r="S68" s="27"/>
      <c r="T68" s="27"/>
      <c r="U68" s="27"/>
      <c r="V68" s="27"/>
    </row>
    <row r="69" spans="1:22">
      <c r="A69" s="97"/>
      <c r="B69" s="12"/>
      <c r="C69" s="15">
        <v>3</v>
      </c>
      <c r="D69" s="26">
        <v>61.65</v>
      </c>
      <c r="E69" s="26">
        <v>65.45</v>
      </c>
      <c r="F69" s="26">
        <v>59.72</v>
      </c>
      <c r="G69" s="26">
        <v>59.91</v>
      </c>
      <c r="H69" s="27">
        <v>62.54</v>
      </c>
      <c r="I69" s="27">
        <v>60.61</v>
      </c>
      <c r="J69" s="27">
        <v>60.82</v>
      </c>
      <c r="K69" s="27">
        <v>60.73</v>
      </c>
      <c r="L69" s="27">
        <v>56.74</v>
      </c>
      <c r="N69" s="26"/>
      <c r="O69" s="26"/>
      <c r="P69" s="26"/>
      <c r="Q69" s="26"/>
      <c r="R69" s="27"/>
      <c r="S69" s="27"/>
      <c r="T69" s="27"/>
      <c r="U69" s="27"/>
      <c r="V69" s="27"/>
    </row>
    <row r="70" spans="1:22">
      <c r="A70" s="97"/>
      <c r="B70" s="13"/>
      <c r="C70" s="15">
        <v>3</v>
      </c>
      <c r="D70" s="26">
        <v>64.569999999999993</v>
      </c>
      <c r="E70" s="26">
        <v>62.71</v>
      </c>
      <c r="F70" s="26">
        <v>64.86</v>
      </c>
      <c r="G70" s="26">
        <v>63.48</v>
      </c>
      <c r="H70" s="27">
        <v>64.23</v>
      </c>
      <c r="I70" s="27">
        <v>66.819999999999993</v>
      </c>
      <c r="J70" s="27">
        <v>62.78</v>
      </c>
      <c r="K70" s="27">
        <v>63.58</v>
      </c>
      <c r="L70" s="27">
        <v>66.25</v>
      </c>
      <c r="N70" s="28"/>
      <c r="O70" s="28"/>
      <c r="P70" s="28"/>
      <c r="Q70" s="28"/>
      <c r="R70" s="28"/>
      <c r="S70" s="28"/>
      <c r="T70" s="28"/>
      <c r="U70" s="28"/>
      <c r="V70" s="28"/>
    </row>
    <row r="71" spans="1:22">
      <c r="A71" s="97"/>
      <c r="B71" s="13"/>
      <c r="C71" s="15">
        <v>3</v>
      </c>
      <c r="D71" s="26">
        <v>63.74</v>
      </c>
      <c r="E71" s="26">
        <v>51.16</v>
      </c>
      <c r="F71" s="26">
        <v>63.46</v>
      </c>
      <c r="G71" s="26">
        <v>63.9</v>
      </c>
      <c r="H71" s="27">
        <v>63.02</v>
      </c>
      <c r="I71" s="27">
        <v>64.05</v>
      </c>
      <c r="J71" s="27">
        <v>62.94</v>
      </c>
      <c r="K71" s="27">
        <v>62.78</v>
      </c>
      <c r="L71" s="27">
        <v>64.099999999999994</v>
      </c>
    </row>
    <row r="72" spans="1:22">
      <c r="A72" s="97"/>
      <c r="B72" s="10"/>
      <c r="C72" s="15">
        <v>3</v>
      </c>
      <c r="D72" s="26">
        <v>63.58</v>
      </c>
      <c r="E72" s="26">
        <v>58.63</v>
      </c>
      <c r="F72" s="26">
        <v>63.07</v>
      </c>
      <c r="G72" s="26">
        <v>63.37</v>
      </c>
      <c r="H72" s="26">
        <v>62.78</v>
      </c>
      <c r="I72" s="27">
        <v>63.15</v>
      </c>
      <c r="J72" s="27">
        <v>64.02</v>
      </c>
      <c r="K72" s="27">
        <v>63.44</v>
      </c>
      <c r="L72" s="27">
        <v>61.68</v>
      </c>
    </row>
    <row r="73" spans="1:22">
      <c r="A73" s="97"/>
      <c r="B73" s="13"/>
      <c r="C73" s="15">
        <v>3</v>
      </c>
      <c r="D73" s="26">
        <v>63.18</v>
      </c>
      <c r="E73" s="26">
        <v>54.59</v>
      </c>
      <c r="F73" s="26">
        <v>63.84</v>
      </c>
      <c r="G73" s="26">
        <v>63.3</v>
      </c>
      <c r="H73" s="27">
        <v>64.38</v>
      </c>
      <c r="I73" s="27">
        <v>65.95</v>
      </c>
      <c r="J73" s="27">
        <v>63.01</v>
      </c>
      <c r="K73" s="27">
        <v>61.88</v>
      </c>
      <c r="L73" s="27">
        <v>64.5</v>
      </c>
    </row>
    <row r="74" spans="1:22">
      <c r="A74" s="97"/>
      <c r="B74" s="13"/>
      <c r="C74" s="15">
        <v>3</v>
      </c>
      <c r="D74" s="26">
        <v>60.65</v>
      </c>
      <c r="E74" s="26">
        <v>54.17</v>
      </c>
      <c r="F74" s="26">
        <v>58.84</v>
      </c>
      <c r="G74" s="26">
        <v>56.03</v>
      </c>
      <c r="H74" s="27">
        <v>61.63</v>
      </c>
      <c r="I74" s="27">
        <v>62.96</v>
      </c>
      <c r="J74" s="27">
        <v>53.83</v>
      </c>
      <c r="K74" s="27">
        <v>56.28</v>
      </c>
      <c r="L74" s="27">
        <v>62.25</v>
      </c>
    </row>
    <row r="75" spans="1:22">
      <c r="A75" s="97"/>
      <c r="B75" s="13"/>
      <c r="C75" s="15">
        <v>3</v>
      </c>
      <c r="D75" s="26">
        <v>62.14</v>
      </c>
      <c r="E75" s="26">
        <v>59.29</v>
      </c>
      <c r="F75" s="26">
        <v>60.19</v>
      </c>
      <c r="G75" s="26">
        <v>60.17</v>
      </c>
      <c r="H75" s="27">
        <v>62.21</v>
      </c>
      <c r="I75" s="27">
        <v>61.07</v>
      </c>
      <c r="J75" s="27">
        <v>59.57</v>
      </c>
      <c r="K75" s="27">
        <v>58.78</v>
      </c>
      <c r="L75" s="27">
        <v>61.36</v>
      </c>
    </row>
    <row r="76" spans="1:22">
      <c r="A76" s="97"/>
      <c r="B76" s="3"/>
      <c r="C76" s="15">
        <v>3</v>
      </c>
      <c r="D76" s="26">
        <v>64.069999999999993</v>
      </c>
      <c r="E76" s="26">
        <v>57.48</v>
      </c>
      <c r="F76" s="26">
        <v>67.92</v>
      </c>
      <c r="G76" s="26">
        <v>66.430000000000007</v>
      </c>
      <c r="H76" s="27">
        <v>64.39</v>
      </c>
      <c r="I76" s="27">
        <v>69.849999999999994</v>
      </c>
      <c r="J76" s="27">
        <v>65.45</v>
      </c>
      <c r="K76" s="27">
        <v>65.94</v>
      </c>
      <c r="L76" s="27">
        <v>70.41</v>
      </c>
    </row>
    <row r="77" spans="1:22">
      <c r="A77" s="97"/>
      <c r="B77" s="72"/>
      <c r="C77" s="15">
        <v>3</v>
      </c>
      <c r="D77" s="26">
        <v>60.29</v>
      </c>
      <c r="E77" s="26">
        <v>60.39</v>
      </c>
      <c r="F77" s="26">
        <v>59.9</v>
      </c>
      <c r="G77" s="26">
        <v>58.98</v>
      </c>
      <c r="H77" s="27">
        <v>60.83</v>
      </c>
      <c r="I77" s="27">
        <v>56.89</v>
      </c>
      <c r="J77" s="27">
        <v>62.33</v>
      </c>
      <c r="K77" s="27">
        <v>65.31</v>
      </c>
      <c r="L77" s="27">
        <v>62.17</v>
      </c>
    </row>
    <row r="78" spans="1:22">
      <c r="A78" s="97"/>
      <c r="B78" s="72"/>
      <c r="C78" s="15">
        <v>3</v>
      </c>
      <c r="D78" s="26">
        <v>62.4</v>
      </c>
      <c r="E78" s="26">
        <v>59.51</v>
      </c>
      <c r="F78" s="26">
        <v>60.38</v>
      </c>
      <c r="G78" s="26">
        <v>61.31</v>
      </c>
      <c r="H78" s="27">
        <v>59.45</v>
      </c>
      <c r="I78" s="27">
        <v>61.78</v>
      </c>
      <c r="J78" s="27">
        <v>60.69</v>
      </c>
      <c r="K78" s="27">
        <v>61.92</v>
      </c>
      <c r="L78" s="27">
        <v>57.14</v>
      </c>
    </row>
    <row r="79" spans="1:22">
      <c r="A79" s="97"/>
      <c r="B79" s="72"/>
      <c r="C79" s="15">
        <v>3</v>
      </c>
      <c r="D79" s="26">
        <v>63.09</v>
      </c>
      <c r="E79" s="26">
        <v>59.06</v>
      </c>
      <c r="F79" s="26">
        <v>62.08</v>
      </c>
      <c r="G79" s="26">
        <v>61.21</v>
      </c>
      <c r="H79" s="27">
        <v>62.96</v>
      </c>
      <c r="I79" s="27">
        <v>62.92</v>
      </c>
      <c r="J79" s="27">
        <v>62.67</v>
      </c>
      <c r="K79" s="27">
        <v>59.49</v>
      </c>
      <c r="L79" s="27">
        <v>63.28</v>
      </c>
    </row>
    <row r="80" spans="1:22">
      <c r="A80" s="97"/>
      <c r="B80" s="72"/>
      <c r="C80" s="15">
        <v>3</v>
      </c>
      <c r="D80" s="26">
        <v>63.63</v>
      </c>
      <c r="E80" s="26">
        <v>55.21</v>
      </c>
      <c r="F80" s="26">
        <v>61.94</v>
      </c>
      <c r="G80" s="26">
        <v>60.16</v>
      </c>
      <c r="H80" s="27">
        <v>61.7</v>
      </c>
      <c r="I80" s="27">
        <v>63.32</v>
      </c>
      <c r="J80" s="27">
        <v>58.04</v>
      </c>
      <c r="K80" s="27">
        <v>62.6</v>
      </c>
      <c r="L80" s="27">
        <v>63.79</v>
      </c>
    </row>
    <row r="81" spans="1:12">
      <c r="A81" s="97"/>
      <c r="B81" s="72"/>
      <c r="C81" s="15">
        <v>3</v>
      </c>
      <c r="D81" s="26">
        <v>64.819999999999993</v>
      </c>
      <c r="E81" s="26">
        <v>66.19</v>
      </c>
      <c r="F81" s="26">
        <v>63.89</v>
      </c>
      <c r="G81" s="26">
        <v>64.59</v>
      </c>
      <c r="H81" s="27">
        <v>63.19</v>
      </c>
      <c r="I81" s="27">
        <v>63.43</v>
      </c>
      <c r="J81" s="27">
        <v>62.4</v>
      </c>
      <c r="K81" s="27">
        <v>64.97</v>
      </c>
      <c r="L81" s="27">
        <v>64.760000000000005</v>
      </c>
    </row>
    <row r="82" spans="1:12">
      <c r="A82" s="97"/>
      <c r="B82" s="4"/>
      <c r="C82" s="15">
        <v>3</v>
      </c>
      <c r="D82" s="26">
        <v>64.599999999999994</v>
      </c>
      <c r="E82" s="26">
        <v>63.08</v>
      </c>
      <c r="F82" s="26">
        <v>64.099999999999994</v>
      </c>
      <c r="G82" s="26">
        <v>64.42</v>
      </c>
      <c r="H82" s="26">
        <v>63.78</v>
      </c>
      <c r="I82" s="26">
        <v>65.040000000000006</v>
      </c>
      <c r="J82" s="26">
        <v>64.91</v>
      </c>
      <c r="K82" s="26">
        <v>61.95</v>
      </c>
      <c r="L82" s="26">
        <v>64.489999999999995</v>
      </c>
    </row>
    <row r="83" spans="1:12">
      <c r="A83" s="97"/>
      <c r="B83" s="4"/>
      <c r="C83" s="15">
        <v>3</v>
      </c>
      <c r="D83" s="26">
        <v>63.98</v>
      </c>
      <c r="E83" s="26">
        <v>63.33</v>
      </c>
      <c r="F83" s="26">
        <v>62.77</v>
      </c>
      <c r="G83" s="26">
        <v>63.69</v>
      </c>
      <c r="H83" s="27">
        <v>61.85</v>
      </c>
      <c r="I83" s="27">
        <v>64.09</v>
      </c>
      <c r="J83" s="27">
        <v>63.18</v>
      </c>
      <c r="K83" s="27">
        <v>61.3</v>
      </c>
      <c r="L83" s="27">
        <v>62.49</v>
      </c>
    </row>
    <row r="84" spans="1:12">
      <c r="A84" s="97"/>
      <c r="B84" s="4"/>
      <c r="C84" s="15">
        <v>3</v>
      </c>
      <c r="D84" s="26">
        <v>64.22</v>
      </c>
      <c r="E84" s="26">
        <v>64.77</v>
      </c>
      <c r="F84" s="26">
        <v>62.66</v>
      </c>
      <c r="G84" s="26">
        <v>63.7</v>
      </c>
      <c r="H84" s="27">
        <v>61.64</v>
      </c>
      <c r="I84" s="27">
        <v>64.16</v>
      </c>
      <c r="J84" s="27">
        <v>62.39</v>
      </c>
      <c r="K84" s="27">
        <v>62.14</v>
      </c>
      <c r="L84" s="27">
        <v>61.98</v>
      </c>
    </row>
    <row r="85" spans="1:12">
      <c r="A85" s="97"/>
      <c r="B85" s="4"/>
      <c r="C85" s="15">
        <v>3</v>
      </c>
      <c r="D85" s="26">
        <v>63.86</v>
      </c>
      <c r="E85" s="26">
        <v>60.1</v>
      </c>
      <c r="F85" s="26">
        <v>64.510000000000005</v>
      </c>
      <c r="G85" s="26">
        <v>65.010000000000005</v>
      </c>
      <c r="H85" s="27">
        <v>64.010000000000005</v>
      </c>
      <c r="I85" s="27">
        <v>65.75</v>
      </c>
      <c r="J85" s="27">
        <v>64.14</v>
      </c>
      <c r="K85" s="27">
        <v>63.31</v>
      </c>
      <c r="L85" s="27">
        <v>64.84</v>
      </c>
    </row>
    <row r="86" spans="1:12">
      <c r="A86" s="97"/>
      <c r="B86" s="4"/>
      <c r="C86" s="15">
        <v>3</v>
      </c>
      <c r="D86" s="26">
        <v>64.94</v>
      </c>
      <c r="E86" s="26">
        <v>58.39</v>
      </c>
      <c r="F86" s="26">
        <v>66.430000000000007</v>
      </c>
      <c r="G86" s="26">
        <v>65.7</v>
      </c>
      <c r="H86" s="27">
        <v>67.14</v>
      </c>
      <c r="I86" s="27">
        <v>66.989999999999995</v>
      </c>
      <c r="J86" s="27">
        <v>65.739999999999995</v>
      </c>
      <c r="K86" s="27">
        <v>65.14</v>
      </c>
      <c r="L86" s="27">
        <v>67.84</v>
      </c>
    </row>
    <row r="87" spans="1:12">
      <c r="A87" s="97"/>
      <c r="B87" s="4"/>
      <c r="C87" s="15">
        <v>3</v>
      </c>
      <c r="D87" s="26">
        <v>63.72</v>
      </c>
      <c r="E87" s="26">
        <v>54.59</v>
      </c>
      <c r="F87" s="26">
        <v>66.56</v>
      </c>
      <c r="G87" s="26">
        <v>65.62</v>
      </c>
      <c r="H87" s="27">
        <v>67.5</v>
      </c>
      <c r="I87" s="27">
        <v>66.63</v>
      </c>
      <c r="J87" s="27">
        <v>64.680000000000007</v>
      </c>
      <c r="K87" s="27">
        <v>65.819999999999993</v>
      </c>
      <c r="L87" s="27">
        <v>69.13</v>
      </c>
    </row>
    <row r="88" spans="1:12">
      <c r="A88" s="97"/>
      <c r="B88" s="4"/>
      <c r="C88" s="15">
        <v>3</v>
      </c>
      <c r="D88" s="26">
        <v>62.83</v>
      </c>
      <c r="E88" s="26">
        <v>58.53</v>
      </c>
      <c r="F88" s="26">
        <v>63.33</v>
      </c>
      <c r="G88" s="26">
        <v>62.9</v>
      </c>
      <c r="H88" s="27">
        <v>63.77</v>
      </c>
      <c r="I88" s="27">
        <v>63.24</v>
      </c>
      <c r="J88" s="27">
        <v>62.25</v>
      </c>
      <c r="K88" s="27">
        <v>63.82</v>
      </c>
      <c r="L88" s="27">
        <v>64.03</v>
      </c>
    </row>
    <row r="89" spans="1:12">
      <c r="A89" s="97"/>
      <c r="B89" s="4"/>
      <c r="C89" s="15">
        <v>3</v>
      </c>
      <c r="D89" s="26">
        <v>62.64</v>
      </c>
      <c r="E89" s="26">
        <v>61.47</v>
      </c>
      <c r="F89" s="26">
        <v>62.96</v>
      </c>
      <c r="G89" s="26">
        <v>62.43</v>
      </c>
      <c r="H89" s="27">
        <v>63.49</v>
      </c>
      <c r="I89" s="27">
        <v>64.12</v>
      </c>
      <c r="J89" s="27">
        <v>61.1</v>
      </c>
      <c r="K89" s="27">
        <v>63.19</v>
      </c>
      <c r="L89" s="27">
        <v>63.43</v>
      </c>
    </row>
    <row r="90" spans="1:12">
      <c r="A90" s="97"/>
      <c r="B90" s="4"/>
      <c r="C90" s="15">
        <v>3</v>
      </c>
      <c r="D90" s="26">
        <v>63.32</v>
      </c>
      <c r="E90" s="26">
        <v>59.77</v>
      </c>
      <c r="F90" s="26">
        <v>62.68</v>
      </c>
      <c r="G90" s="26">
        <v>62.43</v>
      </c>
      <c r="H90" s="27">
        <v>62.93</v>
      </c>
      <c r="I90" s="27">
        <v>63.83</v>
      </c>
      <c r="J90" s="27">
        <v>62.18</v>
      </c>
      <c r="K90" s="27">
        <v>62.36</v>
      </c>
      <c r="L90" s="27">
        <v>62.36</v>
      </c>
    </row>
    <row r="91" spans="1:12">
      <c r="A91" s="97"/>
      <c r="B91" s="4"/>
      <c r="C91" s="15">
        <v>3</v>
      </c>
      <c r="D91" s="26">
        <v>63.96</v>
      </c>
      <c r="E91" s="26">
        <v>57.5</v>
      </c>
      <c r="F91" s="26">
        <v>63.8</v>
      </c>
      <c r="G91" s="26">
        <v>63.58</v>
      </c>
      <c r="H91" s="27">
        <v>64.010000000000005</v>
      </c>
      <c r="I91" s="27">
        <v>64.67</v>
      </c>
      <c r="J91" s="27">
        <v>63.25</v>
      </c>
      <c r="K91" s="27">
        <v>63.27</v>
      </c>
      <c r="L91" s="27">
        <v>64.010000000000005</v>
      </c>
    </row>
    <row r="92" spans="1:12">
      <c r="A92" s="97"/>
      <c r="B92" s="4"/>
      <c r="C92" s="15">
        <v>3</v>
      </c>
      <c r="D92" s="26">
        <v>63.5</v>
      </c>
      <c r="E92" s="26">
        <v>54.79</v>
      </c>
      <c r="F92" s="26">
        <v>63.46</v>
      </c>
      <c r="G92" s="26">
        <v>63.52</v>
      </c>
      <c r="H92" s="27">
        <v>63.39</v>
      </c>
      <c r="I92" s="27">
        <v>64.38</v>
      </c>
      <c r="J92" s="27">
        <v>63.32</v>
      </c>
      <c r="K92" s="27">
        <v>62.7</v>
      </c>
      <c r="L92" s="27">
        <v>63.43</v>
      </c>
    </row>
    <row r="93" spans="1:12">
      <c r="A93" s="97"/>
      <c r="B93" s="4"/>
      <c r="C93" s="15">
        <v>3</v>
      </c>
      <c r="D93" s="26">
        <v>62.47</v>
      </c>
      <c r="E93" s="26">
        <v>55.8</v>
      </c>
      <c r="F93" s="26">
        <v>61.92</v>
      </c>
      <c r="G93" s="26">
        <v>60.9</v>
      </c>
      <c r="H93" s="27">
        <v>62.93</v>
      </c>
      <c r="I93" s="27">
        <v>64.02</v>
      </c>
      <c r="J93" s="27">
        <v>60.29</v>
      </c>
      <c r="K93" s="27">
        <v>60.53</v>
      </c>
      <c r="L93" s="27">
        <v>62.81</v>
      </c>
    </row>
    <row r="94" spans="1:12">
      <c r="A94" s="97"/>
      <c r="B94" s="4"/>
      <c r="C94" s="15">
        <v>3</v>
      </c>
      <c r="D94" s="26">
        <v>61.99</v>
      </c>
      <c r="E94" s="26">
        <v>56.02</v>
      </c>
      <c r="F94" s="26">
        <v>60.96</v>
      </c>
      <c r="G94" s="26">
        <v>59.83</v>
      </c>
      <c r="H94" s="27">
        <v>62.07</v>
      </c>
      <c r="I94" s="27">
        <v>63.33</v>
      </c>
      <c r="J94" s="27">
        <v>58.8</v>
      </c>
      <c r="K94" s="27">
        <v>58.98</v>
      </c>
      <c r="L94" s="27">
        <v>62.7</v>
      </c>
    </row>
    <row r="95" spans="1:12">
      <c r="A95" s="97"/>
      <c r="B95" s="4"/>
      <c r="C95" s="15">
        <v>3</v>
      </c>
      <c r="D95" s="26">
        <v>62.29</v>
      </c>
      <c r="E95" s="26">
        <v>56.98</v>
      </c>
      <c r="F95" s="26">
        <v>62.32</v>
      </c>
      <c r="G95" s="26">
        <v>60.88</v>
      </c>
      <c r="H95" s="27">
        <v>63.74</v>
      </c>
      <c r="I95" s="27">
        <v>64.63</v>
      </c>
      <c r="J95" s="27">
        <v>59.62</v>
      </c>
      <c r="K95" s="27">
        <v>60.33</v>
      </c>
      <c r="L95" s="27">
        <v>64.67</v>
      </c>
    </row>
    <row r="96" spans="1:12">
      <c r="A96" s="97"/>
      <c r="B96" s="4"/>
      <c r="C96" s="15">
        <v>3</v>
      </c>
      <c r="D96" s="26">
        <v>62.17</v>
      </c>
      <c r="E96" s="26">
        <v>59.05</v>
      </c>
      <c r="F96" s="26">
        <v>62.67</v>
      </c>
      <c r="G96" s="26">
        <v>61.86</v>
      </c>
      <c r="H96" s="27">
        <v>61.81</v>
      </c>
      <c r="I96" s="27">
        <v>62.6</v>
      </c>
      <c r="J96" s="27">
        <v>62.45</v>
      </c>
      <c r="K96" s="27">
        <v>63.34</v>
      </c>
      <c r="L96" s="27">
        <v>64.650000000000006</v>
      </c>
    </row>
    <row r="97" spans="1:12">
      <c r="A97" s="97"/>
      <c r="B97" s="53"/>
      <c r="C97" s="15">
        <v>3</v>
      </c>
      <c r="D97" s="56">
        <v>63.04</v>
      </c>
      <c r="E97" s="56">
        <v>57.93</v>
      </c>
      <c r="F97" s="56">
        <v>61.47</v>
      </c>
      <c r="G97" s="56">
        <v>60.89</v>
      </c>
      <c r="H97" s="56">
        <v>62.04</v>
      </c>
      <c r="I97" s="56">
        <v>62.67</v>
      </c>
      <c r="J97" s="56">
        <v>60.47</v>
      </c>
      <c r="K97" s="56">
        <v>61.34</v>
      </c>
      <c r="L97" s="56">
        <v>61.4</v>
      </c>
    </row>
  </sheetData>
  <mergeCells count="5">
    <mergeCell ref="A61:A97"/>
    <mergeCell ref="A1:B2"/>
    <mergeCell ref="D1:L2"/>
    <mergeCell ref="A4:A30"/>
    <mergeCell ref="A31:A60"/>
  </mergeCells>
  <phoneticPr fontId="3" type="noConversion"/>
  <conditionalFormatting sqref="A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erficial vessel</vt:lpstr>
      <vt:lpstr>deep vessel</vt:lpstr>
      <vt:lpstr>choroid vesse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arillo, Ian Benedict</cp:lastModifiedBy>
  <dcterms:created xsi:type="dcterms:W3CDTF">2016-07-04T08:46:00Z</dcterms:created>
  <dcterms:modified xsi:type="dcterms:W3CDTF">2018-12-14T13:4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